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rwanbakr/docs/kimlab/manuscripts/2024 CCS comparative/tables/"/>
    </mc:Choice>
  </mc:AlternateContent>
  <xr:revisionPtr revIDLastSave="0" documentId="13_ncr:1_{325A2984-E7CC-9147-B6E1-0A9193592E22}" xr6:coauthVersionLast="47" xr6:coauthVersionMax="47" xr10:uidLastSave="{00000000-0000-0000-0000-000000000000}"/>
  <bookViews>
    <workbookView xWindow="0" yWindow="760" windowWidth="30240" windowHeight="17300" xr2:uid="{CC8326B0-96F4-4A7F-8DE5-66C11958FD10}"/>
  </bookViews>
  <sheets>
    <sheet name="GWAS Associations" sheetId="8" r:id="rId1"/>
    <sheet name="GWAS terms" sheetId="2" r:id="rId2"/>
    <sheet name="Rare Associations" sheetId="10" r:id="rId3"/>
    <sheet name="Rare Terms" sheetId="1" r:id="rId4"/>
  </sheets>
  <definedNames>
    <definedName name="_xlnm._FilterDatabase" localSheetId="0" hidden="1">'GWAS Associations'!$A$1:$AF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79" uniqueCount="298">
  <si>
    <t>atrial fibrillation EFO_0000275</t>
  </si>
  <si>
    <t>cardiac arest EFO_0009492-withChildTraits</t>
  </si>
  <si>
    <t>ventricular ectopy EFO_0009276</t>
  </si>
  <si>
    <t>supraventricular ectopy EFO_0009277</t>
  </si>
  <si>
    <t>QT interval EFO_0004682</t>
  </si>
  <si>
    <t>post-operative atrial fibrillation EFO_0009952</t>
  </si>
  <si>
    <t>premature cardiac contractions EFO_0009275-withChildTraits</t>
  </si>
  <si>
    <t>T wave morphology measurement EFO_0008398</t>
  </si>
  <si>
    <t>P wave duration EFO_0005094</t>
  </si>
  <si>
    <t>QRS duration EFO_0005055</t>
  </si>
  <si>
    <t>PR interval EFO_0004462</t>
  </si>
  <si>
    <t>sudden cardiac arrest EFO_0004278</t>
  </si>
  <si>
    <t>sinoatrial node disorder MONDO_0000469-withChildTraits</t>
  </si>
  <si>
    <t>Brugada syndrome MONDO_0015263</t>
  </si>
  <si>
    <t>familial long QT syndrome MONDO_0019171</t>
  </si>
  <si>
    <t>familial sick sinus syndrome MONDO_0012061</t>
  </si>
  <si>
    <t>QRS-T angle EFO_0020097</t>
  </si>
  <si>
    <t>P wave terminal force measurement EFO_0008379</t>
  </si>
  <si>
    <t>QRS amplitude EFO_0007742</t>
  </si>
  <si>
    <t>QRS complex EFO_0005054</t>
  </si>
  <si>
    <t>JT interval EFO_0007885</t>
  </si>
  <si>
    <t>PR segment EFO_0005095</t>
  </si>
  <si>
    <t>ventricular rate measurement EFO_0007928</t>
  </si>
  <si>
    <t>RR interval EFO_0004831</t>
  </si>
  <si>
    <t>cardiac arrhythmia EFO_0004269-withChildTraits</t>
  </si>
  <si>
    <t>conduction system disorder EFO_0005137-withChildTraits</t>
  </si>
  <si>
    <t>heart rate response to recovery post exercise EFO_0009185</t>
  </si>
  <si>
    <t>heart conduction disease MONDO_0000992-withChildTraits</t>
  </si>
  <si>
    <t>heart rate variability measurement EFO_0008003-withChildTraits</t>
  </si>
  <si>
    <t>heart rate EFO_0004326-withChildTraits</t>
  </si>
  <si>
    <t>resting heart rate-EFO_0004351</t>
  </si>
  <si>
    <t>Atrial arrhythmias/P wave</t>
  </si>
  <si>
    <t>AV nodal/PR Interval</t>
  </si>
  <si>
    <t>Ventricular Arrhythmias/QRS/T/QT</t>
  </si>
  <si>
    <t>Sudden Cardiac Arrest</t>
  </si>
  <si>
    <t>Heart rate/RR interval</t>
  </si>
  <si>
    <t>Brugada</t>
  </si>
  <si>
    <t>Unspecified/Other</t>
  </si>
  <si>
    <t>GWAS disease categories</t>
  </si>
  <si>
    <t>List of GWAS traits tested (GWAS Catalog)</t>
  </si>
  <si>
    <t>Phenotype codes</t>
  </si>
  <si>
    <t>Rare variant disease categories</t>
  </si>
  <si>
    <t>Atrial arrythmias/Pacemaker in situ</t>
  </si>
  <si>
    <t>Cardiac pacemaker in situ</t>
  </si>
  <si>
    <t>Cardiac pacemakerdevice in situ</t>
  </si>
  <si>
    <t>Cardiac pacemaker device in situ</t>
  </si>
  <si>
    <t>Atrial fibrillation and flutter</t>
  </si>
  <si>
    <t>AV nodal arrhythmias (block/preexcitation)</t>
  </si>
  <si>
    <t>Anomalous atrioventricular excitation</t>
  </si>
  <si>
    <t>Atrioventricular AV block</t>
  </si>
  <si>
    <t>Second degree AV block</t>
  </si>
  <si>
    <t>BB/other heart block</t>
  </si>
  <si>
    <t>Other heart block</t>
  </si>
  <si>
    <t>Bundle branch block</t>
  </si>
  <si>
    <t>Cardiac arrest and VF/Cardiac defib in situ</t>
  </si>
  <si>
    <t>Cardiac arrest and ventricular fibrillation</t>
  </si>
  <si>
    <t>Cardiac defibrillator in situ</t>
  </si>
  <si>
    <t>Paroxysmal tachy unspecified/Premature beats/Cardiac dysrhythmias</t>
  </si>
  <si>
    <t>Paroxysmal tachycardia unspecified</t>
  </si>
  <si>
    <t>Premature beats</t>
  </si>
  <si>
    <t>Cardiac dysrhythmias</t>
  </si>
  <si>
    <t>Other cardiac conduction disorders</t>
  </si>
  <si>
    <t>P-Value: Rare</t>
  </si>
  <si>
    <t>CHRM2</t>
  </si>
  <si>
    <t>▲1.595</t>
  </si>
  <si>
    <t>COL18A1</t>
  </si>
  <si>
    <t>DPYSL3</t>
  </si>
  <si>
    <t>CNN1</t>
  </si>
  <si>
    <t>BMP5</t>
  </si>
  <si>
    <t>FBLN2</t>
  </si>
  <si>
    <t>SLC16A10</t>
  </si>
  <si>
    <t>YAP1</t>
  </si>
  <si>
    <t>PRICKLE1</t>
  </si>
  <si>
    <t>ATOH8</t>
  </si>
  <si>
    <t>ID1</t>
  </si>
  <si>
    <t>GATA5</t>
  </si>
  <si>
    <t>CTSF</t>
  </si>
  <si>
    <t>PROB1</t>
  </si>
  <si>
    <t>MYOM2</t>
  </si>
  <si>
    <t>TNS1</t>
  </si>
  <si>
    <t>SGCG</t>
  </si>
  <si>
    <t>NFIA</t>
  </si>
  <si>
    <t>CDH13</t>
  </si>
  <si>
    <t>MCCC2</t>
  </si>
  <si>
    <t>STARD13</t>
  </si>
  <si>
    <t>NR4A3</t>
  </si>
  <si>
    <t>ANK1</t>
  </si>
  <si>
    <t>ASB2</t>
  </si>
  <si>
    <t>NTN1</t>
  </si>
  <si>
    <t>PIK3R1</t>
  </si>
  <si>
    <t>CAB39L</t>
  </si>
  <si>
    <t>PLK2</t>
  </si>
  <si>
    <t>DPP6</t>
  </si>
  <si>
    <t>Phenotype</t>
  </si>
  <si>
    <t>Gene</t>
  </si>
  <si>
    <t>Beta (Effect Size)</t>
  </si>
  <si>
    <t>NRP1</t>
  </si>
  <si>
    <t>EPB41L3</t>
  </si>
  <si>
    <t>GRAMD1B</t>
  </si>
  <si>
    <t>CNTN4</t>
  </si>
  <si>
    <t>CSRP3</t>
  </si>
  <si>
    <t>CADPS2</t>
  </si>
  <si>
    <t>GULP1</t>
  </si>
  <si>
    <t>GNAQ</t>
  </si>
  <si>
    <t>PLCB1</t>
  </si>
  <si>
    <t>PTPRD</t>
  </si>
  <si>
    <t>LMOD2</t>
  </si>
  <si>
    <t>CRIP2</t>
  </si>
  <si>
    <t>PRDM6</t>
  </si>
  <si>
    <t>MPPED2</t>
  </si>
  <si>
    <t>IRX3</t>
  </si>
  <si>
    <t>TENM4</t>
  </si>
  <si>
    <t>ALCAM</t>
  </si>
  <si>
    <t>KCNJ3</t>
  </si>
  <si>
    <t>TBX18</t>
  </si>
  <si>
    <t>CACNA2D2</t>
  </si>
  <si>
    <t>GNAO1</t>
  </si>
  <si>
    <t>BCAM</t>
  </si>
  <si>
    <t>BMP2</t>
  </si>
  <si>
    <t>IGFBP5</t>
  </si>
  <si>
    <t>CNRIP1</t>
  </si>
  <si>
    <t>KCNK3</t>
  </si>
  <si>
    <t>TDRP</t>
  </si>
  <si>
    <t>SHOX2</t>
  </si>
  <si>
    <t>▲0.999</t>
  </si>
  <si>
    <t>▲0.982</t>
  </si>
  <si>
    <t>▲2.143</t>
  </si>
  <si>
    <t>▲0.788</t>
  </si>
  <si>
    <t>▲0.74</t>
  </si>
  <si>
    <t>▲0.188</t>
  </si>
  <si>
    <t>▲0.76</t>
  </si>
  <si>
    <t>▲1.019</t>
  </si>
  <si>
    <t>▲0.466</t>
  </si>
  <si>
    <t>▲1.579</t>
  </si>
  <si>
    <t>▲4.5</t>
  </si>
  <si>
    <t>▲1.536</t>
  </si>
  <si>
    <t>▲2.487</t>
  </si>
  <si>
    <t>▲3.726</t>
  </si>
  <si>
    <t>▲4.466</t>
  </si>
  <si>
    <t>▲2.474</t>
  </si>
  <si>
    <t>▲0.27</t>
  </si>
  <si>
    <t>▲0.349</t>
  </si>
  <si>
    <t>▲1.978</t>
  </si>
  <si>
    <t>▼-0.376</t>
  </si>
  <si>
    <t>▼-0.426</t>
  </si>
  <si>
    <t>▼-0.348</t>
  </si>
  <si>
    <t>▲0.332</t>
  </si>
  <si>
    <t>▲1.907</t>
  </si>
  <si>
    <t>▲0.25</t>
  </si>
  <si>
    <t>▲1.549</t>
  </si>
  <si>
    <t>▲3.804</t>
  </si>
  <si>
    <t>▼-1.112</t>
  </si>
  <si>
    <t>▲1.639</t>
  </si>
  <si>
    <t>▲0.769</t>
  </si>
  <si>
    <t>▲1.622</t>
  </si>
  <si>
    <t>▲1.697</t>
  </si>
  <si>
    <t>▲1.131</t>
  </si>
  <si>
    <t>▲1.195</t>
  </si>
  <si>
    <t>▲1.134</t>
  </si>
  <si>
    <t>▲1.25</t>
  </si>
  <si>
    <t>▲2.166</t>
  </si>
  <si>
    <t>▼-1.141</t>
  </si>
  <si>
    <t>▲0.31</t>
  </si>
  <si>
    <t>▲0.926</t>
  </si>
  <si>
    <t>▲2.302</t>
  </si>
  <si>
    <t>▲0.914</t>
  </si>
  <si>
    <t>▲0.369</t>
  </si>
  <si>
    <t>▲0.895</t>
  </si>
  <si>
    <t>▲1.997</t>
  </si>
  <si>
    <t>▼-0.951</t>
  </si>
  <si>
    <t>▲0.837</t>
  </si>
  <si>
    <t>▼-0.725</t>
  </si>
  <si>
    <t>▲0.341</t>
  </si>
  <si>
    <t>▲0.291</t>
  </si>
  <si>
    <t>▲1.024</t>
  </si>
  <si>
    <t>▲0.879</t>
  </si>
  <si>
    <t>▲2.344</t>
  </si>
  <si>
    <t>▲0.962</t>
  </si>
  <si>
    <t>▲0.853</t>
  </si>
  <si>
    <t>▲2.528</t>
  </si>
  <si>
    <t>▲1.124</t>
  </si>
  <si>
    <t>▲0.127</t>
  </si>
  <si>
    <t>▲0.311</t>
  </si>
  <si>
    <t>▲0.951</t>
  </si>
  <si>
    <t>▲0.211</t>
  </si>
  <si>
    <t>▲0.823</t>
  </si>
  <si>
    <t>▲1.216</t>
  </si>
  <si>
    <t>▲1.516</t>
  </si>
  <si>
    <t>▲2.389</t>
  </si>
  <si>
    <t>▲1.422</t>
  </si>
  <si>
    <t>▲3.014</t>
  </si>
  <si>
    <t>▲2.215</t>
  </si>
  <si>
    <t>▲0.707</t>
  </si>
  <si>
    <t>▲3.268</t>
  </si>
  <si>
    <t>▲2.627</t>
  </si>
  <si>
    <t>▲2.703</t>
  </si>
  <si>
    <t>▲1.446</t>
  </si>
  <si>
    <t>▲1.64</t>
  </si>
  <si>
    <t>▲0.941</t>
  </si>
  <si>
    <t>▲1.759</t>
  </si>
  <si>
    <t>▼-0.567</t>
  </si>
  <si>
    <t>▼-0.571</t>
  </si>
  <si>
    <t>TGM2</t>
  </si>
  <si>
    <t>SH3GL3</t>
  </si>
  <si>
    <t>HCN1</t>
  </si>
  <si>
    <t>HCN4</t>
  </si>
  <si>
    <t>NKX2-5</t>
  </si>
  <si>
    <t>PDGFRA</t>
  </si>
  <si>
    <t>GATA6</t>
  </si>
  <si>
    <t>UCHL1</t>
  </si>
  <si>
    <t>TBX3</t>
  </si>
  <si>
    <t>BMP4</t>
  </si>
  <si>
    <t>IRX2</t>
  </si>
  <si>
    <t>CLSTN1</t>
  </si>
  <si>
    <t>SCN5A</t>
  </si>
  <si>
    <t>SMAD6</t>
  </si>
  <si>
    <t>▲0.548</t>
  </si>
  <si>
    <t>▲1.933</t>
  </si>
  <si>
    <t>▲0.81</t>
  </si>
  <si>
    <t>▲1.165</t>
  </si>
  <si>
    <t>▲1.223</t>
  </si>
  <si>
    <t>▲0.588</t>
  </si>
  <si>
    <t>▲0.496</t>
  </si>
  <si>
    <t>▲1.492</t>
  </si>
  <si>
    <t>▲1.713</t>
  </si>
  <si>
    <t>▲0.293</t>
  </si>
  <si>
    <t>▲0.168</t>
  </si>
  <si>
    <t>▲0.984</t>
  </si>
  <si>
    <t>▲0.704</t>
  </si>
  <si>
    <t>▲0.846</t>
  </si>
  <si>
    <t>▲2.216</t>
  </si>
  <si>
    <t>▲1.604</t>
  </si>
  <si>
    <t>▲0.967</t>
  </si>
  <si>
    <t>▲3.239</t>
  </si>
  <si>
    <t>▲3.354</t>
  </si>
  <si>
    <t>▲1.262</t>
  </si>
  <si>
    <t>▲4.314</t>
  </si>
  <si>
    <t>▲1.103</t>
  </si>
  <si>
    <t>▲3.855</t>
  </si>
  <si>
    <t>▲1.892</t>
  </si>
  <si>
    <t>▲1.048</t>
  </si>
  <si>
    <t>▲0.97</t>
  </si>
  <si>
    <t>▲1.392</t>
  </si>
  <si>
    <t>▲1.384</t>
  </si>
  <si>
    <t>▲0.543</t>
  </si>
  <si>
    <t>▲0.368</t>
  </si>
  <si>
    <t>▲1.619</t>
  </si>
  <si>
    <t>▲1.683</t>
  </si>
  <si>
    <t>▲1.823</t>
  </si>
  <si>
    <t>▲0.471</t>
  </si>
  <si>
    <t>▲0.544</t>
  </si>
  <si>
    <t>▲0.636</t>
  </si>
  <si>
    <t>▲1.467</t>
  </si>
  <si>
    <t>▲1.306</t>
  </si>
  <si>
    <t>▲2.662</t>
  </si>
  <si>
    <t>▲1.24</t>
  </si>
  <si>
    <t>▲0.583</t>
  </si>
  <si>
    <t>▲0.306</t>
  </si>
  <si>
    <t>GWAS Trait</t>
  </si>
  <si>
    <t>Genes</t>
  </si>
  <si>
    <t>ATP1B1</t>
  </si>
  <si>
    <t>CACNA1D</t>
  </si>
  <si>
    <t>CRNDE</t>
  </si>
  <si>
    <t>ANGPT1</t>
  </si>
  <si>
    <t>SPON1</t>
  </si>
  <si>
    <t>GJA5</t>
  </si>
  <si>
    <t>CPNE5</t>
  </si>
  <si>
    <t>PDE1A</t>
  </si>
  <si>
    <t>CDH11</t>
  </si>
  <si>
    <t>IRX1</t>
  </si>
  <si>
    <t>FREM2</t>
  </si>
  <si>
    <t>IRX5</t>
  </si>
  <si>
    <t>MYH11</t>
  </si>
  <si>
    <t>ISL1</t>
  </si>
  <si>
    <t>EGLN3</t>
  </si>
  <si>
    <t>NPPA</t>
  </si>
  <si>
    <t>ID2</t>
  </si>
  <si>
    <t>TENM3</t>
  </si>
  <si>
    <t>RSPO3</t>
  </si>
  <si>
    <t>SLC27A6</t>
  </si>
  <si>
    <t>NR2F2</t>
  </si>
  <si>
    <t>FBN2</t>
  </si>
  <si>
    <t>SEMA3A</t>
  </si>
  <si>
    <t>TRPM3</t>
  </si>
  <si>
    <t>HBEGF</t>
  </si>
  <si>
    <t>MAML2</t>
  </si>
  <si>
    <t>TCF7L2</t>
  </si>
  <si>
    <t>MYZAP</t>
  </si>
  <si>
    <t>FLRT2</t>
  </si>
  <si>
    <t>CHPF</t>
  </si>
  <si>
    <t>TXLNB</t>
  </si>
  <si>
    <t>STIM1</t>
  </si>
  <si>
    <t>TMEM182</t>
  </si>
  <si>
    <t>ADCY5</t>
  </si>
  <si>
    <t>▲0.502</t>
  </si>
  <si>
    <t>▲1.925</t>
  </si>
  <si>
    <t>▲0.305</t>
  </si>
  <si>
    <t>MYH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0"/>
      <name val="Arial"/>
      <family val="2"/>
    </font>
    <font>
      <i/>
      <sz val="12"/>
      <color theme="1"/>
      <name val="Arial"/>
      <family val="2"/>
    </font>
    <font>
      <i/>
      <sz val="11"/>
      <color theme="1"/>
      <name val="Aptos Narrow"/>
      <family val="2"/>
      <scheme val="minor"/>
    </font>
    <font>
      <sz val="12"/>
      <color rgb="FF000000"/>
      <name val="Arial"/>
      <family val="2"/>
    </font>
    <font>
      <b/>
      <i/>
      <sz val="12"/>
      <color theme="1"/>
      <name val="Arial"/>
      <family val="2"/>
    </font>
    <font>
      <b/>
      <i/>
      <sz val="12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D9D9D9"/>
        <bgColor rgb="FF000000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103">
    <xf numFmtId="0" fontId="0" fillId="0" borderId="0" xfId="0"/>
    <xf numFmtId="0" fontId="2" fillId="0" borderId="0" xfId="0" applyFont="1"/>
    <xf numFmtId="0" fontId="1" fillId="0" borderId="0" xfId="0" applyFont="1"/>
    <xf numFmtId="0" fontId="5" fillId="0" borderId="0" xfId="0" applyFont="1"/>
    <xf numFmtId="0" fontId="4" fillId="0" borderId="4" xfId="0" applyFont="1" applyBorder="1"/>
    <xf numFmtId="0" fontId="3" fillId="0" borderId="3" xfId="0" applyFont="1" applyBorder="1"/>
    <xf numFmtId="0" fontId="3" fillId="0" borderId="4" xfId="0" applyFont="1" applyBorder="1"/>
    <xf numFmtId="0" fontId="4" fillId="0" borderId="3" xfId="0" applyFont="1" applyBorder="1"/>
    <xf numFmtId="0" fontId="4" fillId="2" borderId="2" xfId="0" applyFont="1" applyFill="1" applyBorder="1"/>
    <xf numFmtId="0" fontId="4" fillId="2" borderId="5" xfId="0" applyFont="1" applyFill="1" applyBorder="1"/>
    <xf numFmtId="0" fontId="5" fillId="0" borderId="8" xfId="0" applyFont="1" applyBorder="1"/>
    <xf numFmtId="0" fontId="5" fillId="0" borderId="9" xfId="0" applyFont="1" applyBorder="1"/>
    <xf numFmtId="0" fontId="5" fillId="0" borderId="10" xfId="0" applyFont="1" applyBorder="1"/>
    <xf numFmtId="0" fontId="6" fillId="3" borderId="5" xfId="0" applyFont="1" applyFill="1" applyBorder="1"/>
    <xf numFmtId="0" fontId="4" fillId="2" borderId="3" xfId="0" applyFont="1" applyFill="1" applyBorder="1"/>
    <xf numFmtId="0" fontId="5" fillId="0" borderId="1" xfId="0" applyFont="1" applyBorder="1"/>
    <xf numFmtId="0" fontId="5" fillId="0" borderId="8" xfId="0" applyFont="1" applyBorder="1" applyAlignment="1">
      <alignment horizontal="left"/>
    </xf>
    <xf numFmtId="0" fontId="5" fillId="0" borderId="9" xfId="0" applyFont="1" applyBorder="1" applyAlignment="1">
      <alignment horizontal="left"/>
    </xf>
    <xf numFmtId="0" fontId="5" fillId="0" borderId="10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6" fillId="3" borderId="1" xfId="0" applyFont="1" applyFill="1" applyBorder="1"/>
    <xf numFmtId="0" fontId="6" fillId="3" borderId="11" xfId="0" applyFont="1" applyFill="1" applyBorder="1" applyAlignment="1">
      <alignment horizontal="left" vertical="center" wrapText="1"/>
    </xf>
    <xf numFmtId="0" fontId="6" fillId="3" borderId="1" xfId="0" applyFont="1" applyFill="1" applyBorder="1" applyAlignment="1">
      <alignment horizontal="left" vertical="center" wrapText="1"/>
    </xf>
    <xf numFmtId="11" fontId="6" fillId="3" borderId="1" xfId="0" applyNumberFormat="1" applyFont="1" applyFill="1" applyBorder="1" applyAlignment="1">
      <alignment horizontal="left" vertical="center" wrapText="1"/>
    </xf>
    <xf numFmtId="0" fontId="5" fillId="4" borderId="6" xfId="0" applyFont="1" applyFill="1" applyBorder="1" applyAlignment="1">
      <alignment vertical="center" wrapText="1"/>
    </xf>
    <xf numFmtId="0" fontId="5" fillId="4" borderId="0" xfId="0" applyFont="1" applyFill="1" applyAlignment="1">
      <alignment vertical="center" wrapText="1"/>
    </xf>
    <xf numFmtId="0" fontId="5" fillId="4" borderId="7" xfId="0" applyFont="1" applyFill="1" applyBorder="1" applyAlignment="1">
      <alignment vertical="center" wrapText="1"/>
    </xf>
    <xf numFmtId="0" fontId="5" fillId="0" borderId="11" xfId="0" applyFont="1" applyBorder="1"/>
    <xf numFmtId="0" fontId="5" fillId="0" borderId="6" xfId="0" applyFont="1" applyBorder="1"/>
    <xf numFmtId="0" fontId="5" fillId="0" borderId="7" xfId="0" applyFont="1" applyBorder="1"/>
    <xf numFmtId="0" fontId="5" fillId="0" borderId="0" xfId="0" applyFont="1" applyAlignment="1">
      <alignment vertical="center" wrapText="1"/>
    </xf>
    <xf numFmtId="0" fontId="5" fillId="4" borderId="11" xfId="0" applyFont="1" applyFill="1" applyBorder="1" applyAlignment="1">
      <alignment vertical="center" wrapText="1"/>
    </xf>
    <xf numFmtId="0" fontId="5" fillId="0" borderId="6" xfId="0" applyFont="1" applyBorder="1" applyAlignment="1">
      <alignment horizontal="left"/>
    </xf>
    <xf numFmtId="0" fontId="5" fillId="0" borderId="7" xfId="0" applyFont="1" applyBorder="1" applyAlignment="1">
      <alignment horizontal="left"/>
    </xf>
    <xf numFmtId="0" fontId="5" fillId="0" borderId="11" xfId="0" applyFont="1" applyBorder="1" applyAlignment="1">
      <alignment horizontal="left"/>
    </xf>
    <xf numFmtId="0" fontId="5" fillId="0" borderId="6" xfId="0" applyFont="1" applyBorder="1" applyAlignment="1">
      <alignment vertical="center" wrapText="1"/>
    </xf>
    <xf numFmtId="0" fontId="5" fillId="0" borderId="7" xfId="0" applyFont="1" applyBorder="1" applyAlignment="1">
      <alignment vertical="center" wrapText="1"/>
    </xf>
    <xf numFmtId="0" fontId="5" fillId="0" borderId="11" xfId="0" applyFont="1" applyBorder="1" applyAlignment="1">
      <alignment vertical="center" wrapText="1"/>
    </xf>
    <xf numFmtId="0" fontId="4" fillId="0" borderId="10" xfId="0" applyFont="1" applyBorder="1"/>
    <xf numFmtId="0" fontId="4" fillId="0" borderId="9" xfId="0" applyFont="1" applyBorder="1"/>
    <xf numFmtId="11" fontId="5" fillId="0" borderId="1" xfId="0" applyNumberFormat="1" applyFont="1" applyBorder="1" applyAlignment="1">
      <alignment horizontal="left"/>
    </xf>
    <xf numFmtId="11" fontId="5" fillId="0" borderId="8" xfId="0" applyNumberFormat="1" applyFont="1" applyBorder="1" applyAlignment="1">
      <alignment horizontal="left"/>
    </xf>
    <xf numFmtId="11" fontId="5" fillId="0" borderId="10" xfId="0" applyNumberFormat="1" applyFont="1" applyBorder="1" applyAlignment="1">
      <alignment horizontal="left"/>
    </xf>
    <xf numFmtId="11" fontId="5" fillId="0" borderId="9" xfId="0" applyNumberFormat="1" applyFont="1" applyBorder="1" applyAlignment="1">
      <alignment horizontal="left"/>
    </xf>
    <xf numFmtId="11" fontId="5" fillId="0" borderId="1" xfId="0" applyNumberFormat="1" applyFont="1" applyBorder="1" applyAlignment="1">
      <alignment horizontal="left" vertical="center" wrapText="1"/>
    </xf>
    <xf numFmtId="11" fontId="5" fillId="0" borderId="10" xfId="0" applyNumberFormat="1" applyFont="1" applyBorder="1" applyAlignment="1">
      <alignment horizontal="left" vertical="center" wrapText="1"/>
    </xf>
    <xf numFmtId="11" fontId="5" fillId="0" borderId="8" xfId="0" applyNumberFormat="1" applyFont="1" applyBorder="1" applyAlignment="1">
      <alignment horizontal="left" vertical="center" wrapText="1"/>
    </xf>
    <xf numFmtId="11" fontId="5" fillId="0" borderId="9" xfId="0" applyNumberFormat="1" applyFont="1" applyBorder="1" applyAlignment="1">
      <alignment horizontal="left" vertical="center" wrapText="1"/>
    </xf>
    <xf numFmtId="11" fontId="5" fillId="4" borderId="8" xfId="0" applyNumberFormat="1" applyFont="1" applyFill="1" applyBorder="1" applyAlignment="1">
      <alignment horizontal="left" vertical="center" wrapText="1"/>
    </xf>
    <xf numFmtId="11" fontId="5" fillId="4" borderId="10" xfId="0" applyNumberFormat="1" applyFont="1" applyFill="1" applyBorder="1" applyAlignment="1">
      <alignment horizontal="left" vertical="center" wrapText="1"/>
    </xf>
    <xf numFmtId="11" fontId="5" fillId="4" borderId="9" xfId="0" applyNumberFormat="1" applyFont="1" applyFill="1" applyBorder="1" applyAlignment="1">
      <alignment horizontal="left" vertical="center" wrapText="1"/>
    </xf>
    <xf numFmtId="11" fontId="5" fillId="4" borderId="1" xfId="0" applyNumberFormat="1" applyFont="1" applyFill="1" applyBorder="1" applyAlignment="1">
      <alignment horizontal="left" vertical="center" wrapText="1"/>
    </xf>
    <xf numFmtId="0" fontId="5" fillId="0" borderId="1" xfId="0" applyFont="1" applyBorder="1" applyAlignment="1">
      <alignment vertical="center" wrapText="1"/>
    </xf>
    <xf numFmtId="0" fontId="5" fillId="0" borderId="10" xfId="0" applyFont="1" applyBorder="1" applyAlignment="1">
      <alignment vertical="center" wrapText="1"/>
    </xf>
    <xf numFmtId="0" fontId="5" fillId="0" borderId="8" xfId="0" applyFont="1" applyBorder="1" applyAlignment="1">
      <alignment vertical="center" wrapText="1"/>
    </xf>
    <xf numFmtId="0" fontId="5" fillId="0" borderId="9" xfId="0" applyFont="1" applyBorder="1" applyAlignment="1">
      <alignment vertical="center" wrapText="1"/>
    </xf>
    <xf numFmtId="0" fontId="5" fillId="4" borderId="8" xfId="0" applyFont="1" applyFill="1" applyBorder="1" applyAlignment="1">
      <alignment vertical="center" wrapText="1"/>
    </xf>
    <xf numFmtId="0" fontId="5" fillId="4" borderId="10" xfId="0" applyFont="1" applyFill="1" applyBorder="1" applyAlignment="1">
      <alignment vertical="center" wrapText="1"/>
    </xf>
    <xf numFmtId="0" fontId="5" fillId="4" borderId="9" xfId="0" applyFont="1" applyFill="1" applyBorder="1" applyAlignment="1">
      <alignment vertical="center" wrapText="1"/>
    </xf>
    <xf numFmtId="0" fontId="5" fillId="4" borderId="1" xfId="0" applyFont="1" applyFill="1" applyBorder="1" applyAlignment="1">
      <alignment vertical="center" wrapText="1"/>
    </xf>
    <xf numFmtId="0" fontId="5" fillId="0" borderId="0" xfId="0" applyFont="1" applyAlignment="1">
      <alignment horizontal="left"/>
    </xf>
    <xf numFmtId="0" fontId="6" fillId="5" borderId="0" xfId="0" applyFont="1" applyFill="1"/>
    <xf numFmtId="0" fontId="6" fillId="0" borderId="0" xfId="0" applyFont="1"/>
    <xf numFmtId="0" fontId="7" fillId="0" borderId="0" xfId="0" applyFont="1"/>
    <xf numFmtId="0" fontId="8" fillId="0" borderId="0" xfId="0" applyFont="1"/>
    <xf numFmtId="0" fontId="6" fillId="3" borderId="2" xfId="0" applyFont="1" applyFill="1" applyBorder="1"/>
    <xf numFmtId="0" fontId="7" fillId="0" borderId="10" xfId="0" applyFont="1" applyBorder="1" applyAlignment="1">
      <alignment horizontal="left"/>
    </xf>
    <xf numFmtId="0" fontId="7" fillId="0" borderId="10" xfId="0" applyFont="1" applyBorder="1"/>
    <xf numFmtId="0" fontId="7" fillId="0" borderId="9" xfId="0" applyFont="1" applyBorder="1"/>
    <xf numFmtId="0" fontId="7" fillId="0" borderId="4" xfId="0" applyFont="1" applyBorder="1"/>
    <xf numFmtId="0" fontId="7" fillId="0" borderId="9" xfId="0" applyFont="1" applyBorder="1" applyAlignment="1">
      <alignment horizontal="left"/>
    </xf>
    <xf numFmtId="0" fontId="7" fillId="0" borderId="3" xfId="0" applyFont="1" applyBorder="1"/>
    <xf numFmtId="0" fontId="7" fillId="0" borderId="3" xfId="0" applyFont="1" applyBorder="1" applyAlignment="1">
      <alignment horizontal="left"/>
    </xf>
    <xf numFmtId="0" fontId="7" fillId="0" borderId="0" xfId="0" applyFont="1" applyAlignment="1">
      <alignment horizontal="left"/>
    </xf>
    <xf numFmtId="0" fontId="5" fillId="0" borderId="12" xfId="0" applyFont="1" applyBorder="1" applyAlignment="1">
      <alignment vertical="center" wrapText="1"/>
    </xf>
    <xf numFmtId="0" fontId="5" fillId="0" borderId="2" xfId="0" applyFont="1" applyBorder="1" applyAlignment="1">
      <alignment vertical="center" wrapText="1"/>
    </xf>
    <xf numFmtId="0" fontId="5" fillId="0" borderId="4" xfId="0" applyFont="1" applyBorder="1" applyAlignment="1">
      <alignment vertical="center" wrapText="1"/>
    </xf>
    <xf numFmtId="0" fontId="5" fillId="0" borderId="13" xfId="0" applyFont="1" applyBorder="1" applyAlignment="1">
      <alignment vertical="center" wrapText="1"/>
    </xf>
    <xf numFmtId="0" fontId="6" fillId="3" borderId="1" xfId="0" applyFont="1" applyFill="1" applyBorder="1" applyAlignment="1">
      <alignment vertical="center"/>
    </xf>
    <xf numFmtId="0" fontId="9" fillId="0" borderId="11" xfId="0" applyFont="1" applyBorder="1" applyAlignment="1">
      <alignment horizontal="left"/>
    </xf>
    <xf numFmtId="11" fontId="9" fillId="0" borderId="1" xfId="0" applyNumberFormat="1" applyFont="1" applyBorder="1" applyAlignment="1">
      <alignment horizontal="left"/>
    </xf>
    <xf numFmtId="0" fontId="9" fillId="0" borderId="14" xfId="0" applyFont="1" applyBorder="1" applyAlignment="1">
      <alignment horizontal="left"/>
    </xf>
    <xf numFmtId="0" fontId="10" fillId="2" borderId="9" xfId="0" applyFont="1" applyFill="1" applyBorder="1" applyAlignment="1">
      <alignment horizontal="left"/>
    </xf>
    <xf numFmtId="0" fontId="10" fillId="2" borderId="8" xfId="0" applyFont="1" applyFill="1" applyBorder="1" applyAlignment="1">
      <alignment horizontal="left"/>
    </xf>
    <xf numFmtId="0" fontId="10" fillId="0" borderId="10" xfId="0" applyFont="1" applyBorder="1" applyAlignment="1">
      <alignment horizontal="left"/>
    </xf>
    <xf numFmtId="0" fontId="10" fillId="0" borderId="9" xfId="0" applyFont="1" applyBorder="1" applyAlignment="1">
      <alignment horizontal="left"/>
    </xf>
    <xf numFmtId="0" fontId="10" fillId="2" borderId="1" xfId="0" applyFont="1" applyFill="1" applyBorder="1" applyAlignment="1">
      <alignment horizontal="left"/>
    </xf>
    <xf numFmtId="0" fontId="10" fillId="2" borderId="1" xfId="0" applyFont="1" applyFill="1" applyBorder="1"/>
    <xf numFmtId="0" fontId="10" fillId="2" borderId="10" xfId="0" applyFont="1" applyFill="1" applyBorder="1"/>
    <xf numFmtId="0" fontId="10" fillId="2" borderId="8" xfId="0" applyFont="1" applyFill="1" applyBorder="1"/>
    <xf numFmtId="0" fontId="10" fillId="0" borderId="10" xfId="0" applyFont="1" applyBorder="1"/>
    <xf numFmtId="0" fontId="10" fillId="0" borderId="9" xfId="0" applyFont="1" applyBorder="1"/>
    <xf numFmtId="0" fontId="10" fillId="2" borderId="2" xfId="0" applyFont="1" applyFill="1" applyBorder="1"/>
    <xf numFmtId="0" fontId="10" fillId="0" borderId="4" xfId="0" applyFont="1" applyBorder="1"/>
    <xf numFmtId="0" fontId="11" fillId="6" borderId="1" xfId="0" applyFont="1" applyFill="1" applyBorder="1" applyAlignment="1">
      <alignment horizontal="left"/>
    </xf>
    <xf numFmtId="0" fontId="10" fillId="2" borderId="10" xfId="0" applyFont="1" applyFill="1" applyBorder="1" applyAlignment="1">
      <alignment horizontal="left"/>
    </xf>
    <xf numFmtId="0" fontId="5" fillId="0" borderId="13" xfId="0" applyFont="1" applyBorder="1"/>
    <xf numFmtId="0" fontId="9" fillId="0" borderId="15" xfId="0" applyFont="1" applyBorder="1"/>
    <xf numFmtId="0" fontId="9" fillId="0" borderId="12" xfId="0" applyFont="1" applyBorder="1"/>
    <xf numFmtId="11" fontId="5" fillId="0" borderId="2" xfId="0" applyNumberFormat="1" applyFont="1" applyBorder="1" applyAlignment="1">
      <alignment horizontal="left"/>
    </xf>
    <xf numFmtId="0" fontId="10" fillId="0" borderId="9" xfId="0" applyFont="1" applyFill="1" applyBorder="1"/>
    <xf numFmtId="0" fontId="5" fillId="0" borderId="9" xfId="0" applyFont="1" applyFill="1" applyBorder="1"/>
    <xf numFmtId="11" fontId="5" fillId="0" borderId="4" xfId="0" applyNumberFormat="1" applyFont="1" applyFill="1" applyBorder="1" applyAlignment="1">
      <alignment horizontal="left"/>
    </xf>
  </cellXfs>
  <cellStyles count="1">
    <cellStyle name="Normal" xfId="0" builtinId="0"/>
  </cellStyles>
  <dxfs count="39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D02E0-A152-4ED5-AD61-CFC281E56D83}">
  <dimension ref="A1:AL59"/>
  <sheetViews>
    <sheetView tabSelected="1" topLeftCell="M7" zoomScale="78" zoomScaleNormal="78" workbookViewId="0">
      <selection activeCell="E12" sqref="E12"/>
    </sheetView>
  </sheetViews>
  <sheetFormatPr baseColWidth="10" defaultColWidth="8.83203125" defaultRowHeight="15" x14ac:dyDescent="0.2"/>
  <cols>
    <col min="1" max="1" width="15.33203125" bestFit="1" customWidth="1"/>
    <col min="2" max="2" width="33.5" style="64" bestFit="1" customWidth="1"/>
    <col min="3" max="3" width="46" style="64" bestFit="1" customWidth="1"/>
    <col min="4" max="4" width="35.5" style="64" bestFit="1" customWidth="1"/>
    <col min="5" max="5" width="41.1640625" style="64" bestFit="1" customWidth="1"/>
    <col min="6" max="6" width="28.33203125" style="64" bestFit="1" customWidth="1"/>
    <col min="7" max="7" width="47.6640625" style="64" bestFit="1" customWidth="1"/>
    <col min="8" max="8" width="64" style="64" bestFit="1" customWidth="1"/>
    <col min="9" max="9" width="51" style="64" bestFit="1" customWidth="1"/>
    <col min="10" max="10" width="33.1640625" style="64" bestFit="1" customWidth="1"/>
    <col min="11" max="11" width="30.6640625" style="64" bestFit="1" customWidth="1"/>
    <col min="12" max="12" width="28.33203125" style="64" bestFit="1" customWidth="1"/>
    <col min="13" max="13" width="39.1640625" style="64" bestFit="1" customWidth="1"/>
    <col min="14" max="14" width="59.83203125" style="64" bestFit="1" customWidth="1"/>
    <col min="15" max="15" width="40.33203125" style="64" bestFit="1" customWidth="1"/>
    <col min="16" max="16" width="46.83203125" style="64" bestFit="1" customWidth="1"/>
    <col min="17" max="17" width="49.33203125" style="64" bestFit="1" customWidth="1"/>
    <col min="18" max="18" width="29.83203125" style="64" bestFit="1" customWidth="1"/>
    <col min="19" max="19" width="53.1640625" style="64" bestFit="1" customWidth="1"/>
    <col min="20" max="20" width="32.1640625" style="64" bestFit="1" customWidth="1"/>
    <col min="21" max="21" width="31" style="64" bestFit="1" customWidth="1"/>
    <col min="22" max="22" width="28" style="64" bestFit="1" customWidth="1"/>
    <col min="23" max="23" width="29.6640625" style="64" bestFit="1" customWidth="1"/>
    <col min="24" max="24" width="47" style="64" bestFit="1" customWidth="1"/>
    <col min="25" max="25" width="28.5" style="64" bestFit="1" customWidth="1"/>
    <col min="26" max="26" width="51.6640625" style="64" bestFit="1" customWidth="1"/>
    <col min="27" max="27" width="60.5" style="64" bestFit="1" customWidth="1"/>
    <col min="28" max="28" width="62.83203125" style="64" bestFit="1" customWidth="1"/>
    <col min="29" max="29" width="61.5" style="64" bestFit="1" customWidth="1"/>
    <col min="30" max="30" width="67" style="64" bestFit="1" customWidth="1"/>
    <col min="31" max="31" width="42.5" style="64" bestFit="1" customWidth="1"/>
    <col min="32" max="32" width="34.83203125" style="64" bestFit="1" customWidth="1"/>
  </cols>
  <sheetData>
    <row r="1" spans="1:38" s="62" customFormat="1" ht="17" thickBot="1" x14ac:dyDescent="0.25">
      <c r="A1" s="65" t="s">
        <v>258</v>
      </c>
      <c r="B1" s="20" t="s">
        <v>0</v>
      </c>
      <c r="C1" s="20" t="s">
        <v>1</v>
      </c>
      <c r="D1" s="13" t="s">
        <v>2</v>
      </c>
      <c r="E1" s="13" t="s">
        <v>3</v>
      </c>
      <c r="F1" s="20" t="s">
        <v>4</v>
      </c>
      <c r="G1" s="20" t="s">
        <v>5</v>
      </c>
      <c r="H1" s="20" t="s">
        <v>6</v>
      </c>
      <c r="I1" s="13" t="s">
        <v>7</v>
      </c>
      <c r="J1" s="13" t="s">
        <v>8</v>
      </c>
      <c r="K1" s="13" t="s">
        <v>9</v>
      </c>
      <c r="L1" s="20" t="s">
        <v>10</v>
      </c>
      <c r="M1" s="20" t="s">
        <v>11</v>
      </c>
      <c r="N1" s="13" t="s">
        <v>12</v>
      </c>
      <c r="O1" s="20" t="s">
        <v>13</v>
      </c>
      <c r="P1" s="20" t="s">
        <v>14</v>
      </c>
      <c r="Q1" s="13" t="s">
        <v>15</v>
      </c>
      <c r="R1" s="20" t="s">
        <v>16</v>
      </c>
      <c r="S1" s="13" t="s">
        <v>17</v>
      </c>
      <c r="T1" s="13" t="s">
        <v>18</v>
      </c>
      <c r="U1" s="13" t="s">
        <v>19</v>
      </c>
      <c r="V1" s="20" t="s">
        <v>20</v>
      </c>
      <c r="W1" s="20" t="s">
        <v>21</v>
      </c>
      <c r="X1" s="20" t="s">
        <v>22</v>
      </c>
      <c r="Y1" s="13" t="s">
        <v>23</v>
      </c>
      <c r="Z1" s="20" t="s">
        <v>24</v>
      </c>
      <c r="AA1" s="13" t="s">
        <v>25</v>
      </c>
      <c r="AB1" s="20" t="s">
        <v>26</v>
      </c>
      <c r="AC1" s="13" t="s">
        <v>27</v>
      </c>
      <c r="AD1" s="13" t="s">
        <v>28</v>
      </c>
      <c r="AE1" s="20" t="s">
        <v>29</v>
      </c>
      <c r="AF1" s="20" t="s">
        <v>30</v>
      </c>
    </row>
    <row r="2" spans="1:38" ht="17" thickBot="1" x14ac:dyDescent="0.25">
      <c r="A2" s="61" t="s">
        <v>259</v>
      </c>
      <c r="B2" s="66" t="s">
        <v>118</v>
      </c>
      <c r="C2" s="68" t="s">
        <v>285</v>
      </c>
      <c r="D2" s="63"/>
      <c r="E2" s="69" t="s">
        <v>214</v>
      </c>
      <c r="F2" s="67" t="s">
        <v>260</v>
      </c>
      <c r="G2" s="63"/>
      <c r="H2" s="70" t="s">
        <v>214</v>
      </c>
      <c r="I2" s="69" t="s">
        <v>214</v>
      </c>
      <c r="J2" s="71" t="s">
        <v>204</v>
      </c>
      <c r="K2" s="71" t="s">
        <v>204</v>
      </c>
      <c r="L2" s="67" t="s">
        <v>261</v>
      </c>
      <c r="M2" s="68" t="s">
        <v>285</v>
      </c>
      <c r="N2" s="63"/>
      <c r="O2" s="67" t="s">
        <v>262</v>
      </c>
      <c r="P2" s="63"/>
      <c r="Q2" s="63"/>
      <c r="R2" s="67" t="s">
        <v>263</v>
      </c>
      <c r="S2" s="69" t="s">
        <v>264</v>
      </c>
      <c r="T2" s="72" t="s">
        <v>118</v>
      </c>
      <c r="U2" s="71" t="s">
        <v>118</v>
      </c>
      <c r="V2" s="67" t="s">
        <v>260</v>
      </c>
      <c r="W2" s="66" t="s">
        <v>214</v>
      </c>
      <c r="X2" s="68" t="s">
        <v>286</v>
      </c>
      <c r="Y2" s="63"/>
      <c r="Z2" s="67" t="s">
        <v>265</v>
      </c>
      <c r="AA2" s="63"/>
      <c r="AB2" s="66" t="s">
        <v>266</v>
      </c>
      <c r="AC2" s="71" t="s">
        <v>262</v>
      </c>
      <c r="AD2" s="71" t="s">
        <v>112</v>
      </c>
      <c r="AE2" s="67" t="s">
        <v>112</v>
      </c>
      <c r="AF2" s="67" t="s">
        <v>261</v>
      </c>
      <c r="AL2" s="73"/>
    </row>
    <row r="3" spans="1:38" ht="17" thickBot="1" x14ac:dyDescent="0.25">
      <c r="A3" s="3"/>
      <c r="B3" s="66" t="s">
        <v>265</v>
      </c>
      <c r="C3" s="63"/>
      <c r="D3" s="63"/>
      <c r="E3" s="63"/>
      <c r="F3" s="67" t="s">
        <v>262</v>
      </c>
      <c r="G3" s="63"/>
      <c r="H3" s="63"/>
      <c r="I3" s="63"/>
      <c r="J3" s="69" t="s">
        <v>214</v>
      </c>
      <c r="K3" s="71" t="s">
        <v>267</v>
      </c>
      <c r="L3" s="67" t="s">
        <v>262</v>
      </c>
      <c r="M3" s="63"/>
      <c r="N3" s="63"/>
      <c r="O3" s="67" t="s">
        <v>110</v>
      </c>
      <c r="P3" s="63"/>
      <c r="Q3" s="63"/>
      <c r="R3" s="67" t="s">
        <v>214</v>
      </c>
      <c r="S3" s="63"/>
      <c r="T3" s="72" t="s">
        <v>109</v>
      </c>
      <c r="U3" s="71" t="s">
        <v>109</v>
      </c>
      <c r="V3" s="67" t="s">
        <v>261</v>
      </c>
      <c r="W3" s="70" t="s">
        <v>210</v>
      </c>
      <c r="X3" s="63"/>
      <c r="Y3" s="63"/>
      <c r="Z3" s="67" t="s">
        <v>205</v>
      </c>
      <c r="AA3" s="63"/>
      <c r="AB3" s="66" t="s">
        <v>108</v>
      </c>
      <c r="AC3" s="71" t="s">
        <v>110</v>
      </c>
      <c r="AD3" s="71" t="s">
        <v>266</v>
      </c>
      <c r="AE3" s="67" t="s">
        <v>261</v>
      </c>
      <c r="AF3" s="67" t="s">
        <v>268</v>
      </c>
      <c r="AL3" s="73"/>
    </row>
    <row r="4" spans="1:38" ht="17" thickBot="1" x14ac:dyDescent="0.25">
      <c r="A4" s="3"/>
      <c r="B4" s="66" t="s">
        <v>205</v>
      </c>
      <c r="C4" s="63"/>
      <c r="D4" s="63"/>
      <c r="E4" s="63"/>
      <c r="F4" s="67" t="s">
        <v>269</v>
      </c>
      <c r="G4" s="63"/>
      <c r="H4" s="63"/>
      <c r="I4" s="63"/>
      <c r="J4" s="63"/>
      <c r="K4" s="71" t="s">
        <v>108</v>
      </c>
      <c r="L4" s="67" t="s">
        <v>270</v>
      </c>
      <c r="M4" s="63"/>
      <c r="N4" s="63"/>
      <c r="O4" s="67" t="s">
        <v>271</v>
      </c>
      <c r="P4" s="63"/>
      <c r="Q4" s="63"/>
      <c r="R4" s="67" t="s">
        <v>81</v>
      </c>
      <c r="S4" s="63"/>
      <c r="T4" s="72" t="s">
        <v>210</v>
      </c>
      <c r="U4" s="71" t="s">
        <v>214</v>
      </c>
      <c r="V4" s="67" t="s">
        <v>262</v>
      </c>
      <c r="W4" s="63"/>
      <c r="X4" s="63"/>
      <c r="Y4" s="63"/>
      <c r="Z4" s="67" t="s">
        <v>272</v>
      </c>
      <c r="AA4" s="63"/>
      <c r="AB4" s="68" t="s">
        <v>63</v>
      </c>
      <c r="AC4" s="69" t="s">
        <v>214</v>
      </c>
      <c r="AD4" s="71" t="s">
        <v>205</v>
      </c>
      <c r="AE4" s="67" t="s">
        <v>268</v>
      </c>
      <c r="AF4" s="67" t="s">
        <v>266</v>
      </c>
      <c r="AL4" s="73"/>
    </row>
    <row r="5" spans="1:38" ht="17" thickBot="1" x14ac:dyDescent="0.25">
      <c r="A5" s="3"/>
      <c r="B5" s="66" t="s">
        <v>272</v>
      </c>
      <c r="C5" s="63"/>
      <c r="D5" s="63"/>
      <c r="E5" s="63"/>
      <c r="F5" s="67" t="s">
        <v>273</v>
      </c>
      <c r="G5" s="63"/>
      <c r="H5" s="63"/>
      <c r="I5" s="63"/>
      <c r="J5" s="63"/>
      <c r="K5" s="71" t="s">
        <v>214</v>
      </c>
      <c r="L5" s="67" t="s">
        <v>265</v>
      </c>
      <c r="M5" s="63"/>
      <c r="N5" s="63"/>
      <c r="O5" s="68" t="s">
        <v>214</v>
      </c>
      <c r="P5" s="63"/>
      <c r="Q5" s="63"/>
      <c r="R5" s="68" t="s">
        <v>82</v>
      </c>
      <c r="S5" s="63"/>
      <c r="T5" s="69" t="s">
        <v>81</v>
      </c>
      <c r="U5" s="71" t="s">
        <v>210</v>
      </c>
      <c r="V5" s="67" t="s">
        <v>274</v>
      </c>
      <c r="W5" s="63"/>
      <c r="X5" s="63"/>
      <c r="Y5" s="63"/>
      <c r="Z5" s="67" t="s">
        <v>206</v>
      </c>
      <c r="AA5" s="63"/>
      <c r="AB5" s="63"/>
      <c r="AC5" s="63"/>
      <c r="AD5" s="69" t="s">
        <v>63</v>
      </c>
      <c r="AE5" s="67" t="s">
        <v>266</v>
      </c>
      <c r="AF5" s="67" t="s">
        <v>208</v>
      </c>
      <c r="AL5" s="73"/>
    </row>
    <row r="6" spans="1:38" ht="17" thickBot="1" x14ac:dyDescent="0.25">
      <c r="A6" s="3"/>
      <c r="B6" s="66" t="s">
        <v>206</v>
      </c>
      <c r="C6" s="63"/>
      <c r="D6" s="63"/>
      <c r="E6" s="63"/>
      <c r="F6" s="67" t="s">
        <v>121</v>
      </c>
      <c r="G6" s="63"/>
      <c r="H6" s="63"/>
      <c r="I6" s="63"/>
      <c r="J6" s="63"/>
      <c r="K6" s="71" t="s">
        <v>210</v>
      </c>
      <c r="L6" s="67" t="s">
        <v>204</v>
      </c>
      <c r="M6" s="63"/>
      <c r="N6" s="63"/>
      <c r="O6" s="63"/>
      <c r="P6" s="63"/>
      <c r="Q6" s="63"/>
      <c r="R6" s="63"/>
      <c r="S6" s="63"/>
      <c r="T6" s="63"/>
      <c r="U6" s="69" t="s">
        <v>81</v>
      </c>
      <c r="V6" s="67" t="s">
        <v>109</v>
      </c>
      <c r="W6" s="63"/>
      <c r="X6" s="63"/>
      <c r="Y6" s="63"/>
      <c r="Z6" s="67" t="s">
        <v>275</v>
      </c>
      <c r="AA6" s="63"/>
      <c r="AB6" s="63"/>
      <c r="AC6" s="63"/>
      <c r="AD6" s="63"/>
      <c r="AE6" s="67" t="s">
        <v>274</v>
      </c>
      <c r="AF6" s="67" t="s">
        <v>205</v>
      </c>
      <c r="AL6" s="73"/>
    </row>
    <row r="7" spans="1:38" ht="16" x14ac:dyDescent="0.2">
      <c r="A7" s="3"/>
      <c r="B7" s="66" t="s">
        <v>275</v>
      </c>
      <c r="C7" s="63"/>
      <c r="D7" s="63"/>
      <c r="E7" s="63"/>
      <c r="F7" s="67" t="s">
        <v>109</v>
      </c>
      <c r="G7" s="63"/>
      <c r="H7" s="63"/>
      <c r="I7" s="63"/>
      <c r="J7" s="63"/>
      <c r="K7" s="71" t="s">
        <v>105</v>
      </c>
      <c r="L7" s="67" t="s">
        <v>205</v>
      </c>
      <c r="M7" s="63"/>
      <c r="N7" s="63"/>
      <c r="O7" s="63"/>
      <c r="P7" s="63"/>
      <c r="Q7" s="63"/>
      <c r="R7" s="63"/>
      <c r="S7" s="63"/>
      <c r="T7" s="63"/>
      <c r="U7" s="63"/>
      <c r="V7" s="67" t="s">
        <v>214</v>
      </c>
      <c r="W7" s="63"/>
      <c r="X7" s="63"/>
      <c r="Y7" s="63"/>
      <c r="Z7" s="67" t="s">
        <v>108</v>
      </c>
      <c r="AA7" s="63"/>
      <c r="AB7" s="63"/>
      <c r="AC7" s="63"/>
      <c r="AD7" s="63"/>
      <c r="AE7" s="67" t="s">
        <v>208</v>
      </c>
      <c r="AF7" s="67" t="s">
        <v>272</v>
      </c>
      <c r="AL7" s="73"/>
    </row>
    <row r="8" spans="1:38" ht="16" x14ac:dyDescent="0.2">
      <c r="A8" s="3"/>
      <c r="B8" s="66" t="s">
        <v>108</v>
      </c>
      <c r="C8" s="63"/>
      <c r="D8" s="63"/>
      <c r="E8" s="63"/>
      <c r="F8" s="67" t="s">
        <v>206</v>
      </c>
      <c r="G8" s="63"/>
      <c r="H8" s="63"/>
      <c r="I8" s="63"/>
      <c r="J8" s="63"/>
      <c r="K8" s="71" t="s">
        <v>78</v>
      </c>
      <c r="L8" s="67" t="s">
        <v>276</v>
      </c>
      <c r="M8" s="63"/>
      <c r="N8" s="63"/>
      <c r="O8" s="63"/>
      <c r="P8" s="63"/>
      <c r="Q8" s="63"/>
      <c r="R8" s="63"/>
      <c r="S8" s="63"/>
      <c r="T8" s="63"/>
      <c r="U8" s="63"/>
      <c r="V8" s="67" t="s">
        <v>277</v>
      </c>
      <c r="W8" s="63"/>
      <c r="X8" s="63"/>
      <c r="Y8" s="63"/>
      <c r="Z8" s="67" t="s">
        <v>214</v>
      </c>
      <c r="AA8" s="63"/>
      <c r="AB8" s="63"/>
      <c r="AC8" s="63"/>
      <c r="AD8" s="63"/>
      <c r="AE8" s="67" t="s">
        <v>205</v>
      </c>
      <c r="AF8" s="67" t="s">
        <v>206</v>
      </c>
      <c r="AL8" s="73"/>
    </row>
    <row r="9" spans="1:38" ht="16" x14ac:dyDescent="0.2">
      <c r="A9" s="3"/>
      <c r="B9" s="66" t="s">
        <v>214</v>
      </c>
      <c r="C9" s="63"/>
      <c r="D9" s="63"/>
      <c r="E9" s="63"/>
      <c r="F9" s="67" t="s">
        <v>278</v>
      </c>
      <c r="G9" s="63"/>
      <c r="H9" s="63"/>
      <c r="I9" s="63"/>
      <c r="J9" s="63"/>
      <c r="K9" s="71" t="s">
        <v>81</v>
      </c>
      <c r="L9" s="67" t="s">
        <v>109</v>
      </c>
      <c r="M9" s="63"/>
      <c r="N9" s="63"/>
      <c r="O9" s="63"/>
      <c r="P9" s="63"/>
      <c r="Q9" s="63"/>
      <c r="R9" s="63"/>
      <c r="S9" s="63"/>
      <c r="T9" s="63"/>
      <c r="U9" s="63"/>
      <c r="V9" s="67" t="s">
        <v>279</v>
      </c>
      <c r="W9" s="63"/>
      <c r="X9" s="63"/>
      <c r="Y9" s="63"/>
      <c r="Z9" s="67" t="s">
        <v>264</v>
      </c>
      <c r="AA9" s="63"/>
      <c r="AB9" s="63"/>
      <c r="AC9" s="63"/>
      <c r="AD9" s="63"/>
      <c r="AE9" s="67" t="s">
        <v>272</v>
      </c>
      <c r="AF9" s="67" t="s">
        <v>214</v>
      </c>
      <c r="AL9" s="73"/>
    </row>
    <row r="10" spans="1:38" ht="17" thickBot="1" x14ac:dyDescent="0.25">
      <c r="A10" s="3"/>
      <c r="B10" s="66" t="s">
        <v>264</v>
      </c>
      <c r="C10" s="63"/>
      <c r="D10" s="63"/>
      <c r="E10" s="63"/>
      <c r="F10" s="67" t="s">
        <v>214</v>
      </c>
      <c r="G10" s="63"/>
      <c r="H10" s="63"/>
      <c r="I10" s="63"/>
      <c r="J10" s="63"/>
      <c r="K10" s="69" t="s">
        <v>289</v>
      </c>
      <c r="L10" s="67" t="s">
        <v>272</v>
      </c>
      <c r="M10" s="63"/>
      <c r="N10" s="63"/>
      <c r="O10" s="63"/>
      <c r="P10" s="63"/>
      <c r="Q10" s="63"/>
      <c r="R10" s="63"/>
      <c r="S10" s="63"/>
      <c r="T10" s="63"/>
      <c r="U10" s="63"/>
      <c r="V10" s="67" t="s">
        <v>78</v>
      </c>
      <c r="W10" s="63"/>
      <c r="X10" s="63"/>
      <c r="Y10" s="63"/>
      <c r="Z10" s="67" t="s">
        <v>281</v>
      </c>
      <c r="AA10" s="63"/>
      <c r="AB10" s="63"/>
      <c r="AC10" s="63"/>
      <c r="AD10" s="63"/>
      <c r="AE10" s="67" t="s">
        <v>206</v>
      </c>
      <c r="AF10" s="67" t="s">
        <v>63</v>
      </c>
      <c r="AL10" s="73"/>
    </row>
    <row r="11" spans="1:38" ht="17" thickBot="1" x14ac:dyDescent="0.25">
      <c r="A11" s="3"/>
      <c r="B11" s="66" t="s">
        <v>210</v>
      </c>
      <c r="C11" s="63"/>
      <c r="D11" s="63"/>
      <c r="E11" s="63"/>
      <c r="F11" s="67" t="s">
        <v>202</v>
      </c>
      <c r="G11" s="63"/>
      <c r="H11" s="63"/>
      <c r="I11" s="63"/>
      <c r="J11" s="63"/>
      <c r="K11" s="63"/>
      <c r="L11" s="67" t="s">
        <v>206</v>
      </c>
      <c r="M11" s="63"/>
      <c r="N11" s="63"/>
      <c r="O11" s="63"/>
      <c r="P11" s="63"/>
      <c r="Q11" s="63"/>
      <c r="R11" s="63"/>
      <c r="S11" s="63"/>
      <c r="T11" s="63"/>
      <c r="U11" s="63"/>
      <c r="V11" s="68" t="s">
        <v>81</v>
      </c>
      <c r="W11" s="63"/>
      <c r="X11" s="63"/>
      <c r="Y11" s="63"/>
      <c r="Z11" s="67" t="s">
        <v>279</v>
      </c>
      <c r="AA11" s="63"/>
      <c r="AB11" s="63"/>
      <c r="AC11" s="63"/>
      <c r="AD11" s="63"/>
      <c r="AE11" s="67" t="s">
        <v>108</v>
      </c>
      <c r="AF11" s="67" t="s">
        <v>288</v>
      </c>
      <c r="AL11" s="73"/>
    </row>
    <row r="12" spans="1:38" ht="16" x14ac:dyDescent="0.2">
      <c r="A12" s="3"/>
      <c r="B12" s="67" t="s">
        <v>281</v>
      </c>
      <c r="C12" s="63"/>
      <c r="D12" s="63"/>
      <c r="E12" s="63"/>
      <c r="F12" s="67" t="s">
        <v>279</v>
      </c>
      <c r="G12" s="63"/>
      <c r="H12" s="63"/>
      <c r="I12" s="63"/>
      <c r="J12" s="63"/>
      <c r="K12" s="63"/>
      <c r="L12" s="67" t="s">
        <v>280</v>
      </c>
      <c r="M12" s="63"/>
      <c r="N12" s="63"/>
      <c r="O12" s="63"/>
      <c r="P12" s="63"/>
      <c r="Q12" s="63"/>
      <c r="R12" s="63"/>
      <c r="S12" s="63"/>
      <c r="T12" s="63"/>
      <c r="U12" s="63"/>
      <c r="V12" s="63"/>
      <c r="W12" s="63"/>
      <c r="X12" s="63"/>
      <c r="Y12" s="63"/>
      <c r="Z12" s="67" t="s">
        <v>284</v>
      </c>
      <c r="AA12" s="63"/>
      <c r="AB12" s="63"/>
      <c r="AC12" s="63"/>
      <c r="AD12" s="63"/>
      <c r="AE12" s="67" t="s">
        <v>214</v>
      </c>
      <c r="AF12" s="67" t="s">
        <v>79</v>
      </c>
      <c r="AL12" s="73"/>
    </row>
    <row r="13" spans="1:38" ht="17" thickBot="1" x14ac:dyDescent="0.25">
      <c r="A13" s="3"/>
      <c r="B13" s="67" t="s">
        <v>279</v>
      </c>
      <c r="C13" s="63"/>
      <c r="D13" s="63"/>
      <c r="E13" s="63"/>
      <c r="F13" s="67" t="s">
        <v>81</v>
      </c>
      <c r="G13" s="63"/>
      <c r="H13" s="63"/>
      <c r="I13" s="63"/>
      <c r="J13" s="63"/>
      <c r="K13" s="63"/>
      <c r="L13" s="67" t="s">
        <v>214</v>
      </c>
      <c r="M13" s="63"/>
      <c r="N13" s="63"/>
      <c r="O13" s="63"/>
      <c r="P13" s="63"/>
      <c r="Q13" s="63"/>
      <c r="R13" s="63"/>
      <c r="S13" s="63"/>
      <c r="T13" s="63"/>
      <c r="U13" s="63"/>
      <c r="V13" s="63"/>
      <c r="W13" s="63"/>
      <c r="X13" s="63"/>
      <c r="Y13" s="63"/>
      <c r="Z13" s="67" t="s">
        <v>285</v>
      </c>
      <c r="AA13" s="63"/>
      <c r="AB13" s="63"/>
      <c r="AC13" s="63"/>
      <c r="AD13" s="63"/>
      <c r="AE13" s="67" t="s">
        <v>96</v>
      </c>
      <c r="AF13" s="68" t="s">
        <v>81</v>
      </c>
      <c r="AL13" s="63"/>
    </row>
    <row r="14" spans="1:38" ht="17" thickBot="1" x14ac:dyDescent="0.25">
      <c r="A14" s="3"/>
      <c r="B14" s="67" t="s">
        <v>284</v>
      </c>
      <c r="C14" s="63"/>
      <c r="D14" s="63"/>
      <c r="E14" s="63"/>
      <c r="F14" s="68" t="s">
        <v>92</v>
      </c>
      <c r="G14" s="63"/>
      <c r="H14" s="63"/>
      <c r="I14" s="63"/>
      <c r="J14" s="63"/>
      <c r="K14" s="63"/>
      <c r="L14" s="67" t="s">
        <v>282</v>
      </c>
      <c r="M14" s="63"/>
      <c r="N14" s="63"/>
      <c r="O14" s="63"/>
      <c r="P14" s="63"/>
      <c r="Q14" s="63"/>
      <c r="R14" s="63"/>
      <c r="S14" s="63"/>
      <c r="T14" s="63"/>
      <c r="U14" s="63"/>
      <c r="V14" s="63"/>
      <c r="W14" s="63"/>
      <c r="X14" s="63"/>
      <c r="Y14" s="63"/>
      <c r="Z14" s="67" t="s">
        <v>287</v>
      </c>
      <c r="AA14" s="63"/>
      <c r="AB14" s="63"/>
      <c r="AC14" s="63"/>
      <c r="AD14" s="63"/>
      <c r="AE14" s="67" t="s">
        <v>63</v>
      </c>
      <c r="AF14" s="63"/>
      <c r="AL14" s="63"/>
    </row>
    <row r="15" spans="1:38" ht="16" x14ac:dyDescent="0.2">
      <c r="A15" s="3"/>
      <c r="B15" s="67" t="s">
        <v>287</v>
      </c>
      <c r="C15" s="63"/>
      <c r="D15" s="63"/>
      <c r="E15" s="63"/>
      <c r="F15" s="63"/>
      <c r="G15" s="63"/>
      <c r="H15" s="63"/>
      <c r="I15" s="63"/>
      <c r="J15" s="63"/>
      <c r="K15" s="63"/>
      <c r="L15" s="67" t="s">
        <v>210</v>
      </c>
      <c r="M15" s="63"/>
      <c r="N15" s="63"/>
      <c r="O15" s="63"/>
      <c r="P15" s="63"/>
      <c r="Q15" s="63"/>
      <c r="R15" s="63"/>
      <c r="S15" s="63"/>
      <c r="T15" s="63"/>
      <c r="U15" s="63"/>
      <c r="V15" s="63"/>
      <c r="W15" s="63"/>
      <c r="X15" s="63"/>
      <c r="Y15" s="63"/>
      <c r="Z15" s="67" t="s">
        <v>286</v>
      </c>
      <c r="AA15" s="63"/>
      <c r="AB15" s="63"/>
      <c r="AC15" s="63"/>
      <c r="AD15" s="63"/>
      <c r="AE15" s="67" t="s">
        <v>288</v>
      </c>
      <c r="AF15" s="63"/>
      <c r="AL15" s="63"/>
    </row>
    <row r="16" spans="1:38" ht="17" thickBot="1" x14ac:dyDescent="0.25">
      <c r="A16" s="3"/>
      <c r="B16" s="67" t="s">
        <v>80</v>
      </c>
      <c r="C16" s="63"/>
      <c r="D16" s="63"/>
      <c r="E16" s="63"/>
      <c r="F16" s="63"/>
      <c r="G16" s="63"/>
      <c r="H16" s="63"/>
      <c r="I16" s="63"/>
      <c r="J16" s="63"/>
      <c r="K16" s="63"/>
      <c r="L16" s="67" t="s">
        <v>202</v>
      </c>
      <c r="M16" s="63"/>
      <c r="N16" s="63"/>
      <c r="O16" s="63"/>
      <c r="P16" s="63"/>
      <c r="Q16" s="63"/>
      <c r="R16" s="63"/>
      <c r="S16" s="63"/>
      <c r="T16" s="63"/>
      <c r="U16" s="63"/>
      <c r="V16" s="63"/>
      <c r="W16" s="63"/>
      <c r="X16" s="63"/>
      <c r="Y16" s="63"/>
      <c r="Z16" s="68" t="s">
        <v>291</v>
      </c>
      <c r="AA16" s="63"/>
      <c r="AB16" s="63"/>
      <c r="AC16" s="63"/>
      <c r="AD16" s="63"/>
      <c r="AE16" s="67" t="s">
        <v>79</v>
      </c>
      <c r="AF16" s="63"/>
      <c r="AL16" s="63"/>
    </row>
    <row r="17" spans="2:38" ht="16" x14ac:dyDescent="0.2">
      <c r="B17" s="67" t="s">
        <v>286</v>
      </c>
      <c r="C17" s="63"/>
      <c r="F17" s="63"/>
      <c r="K17" s="63"/>
      <c r="L17" s="67" t="s">
        <v>281</v>
      </c>
      <c r="M17" s="63"/>
      <c r="R17" s="63"/>
      <c r="T17" s="63"/>
      <c r="U17" s="63"/>
      <c r="V17" s="63"/>
      <c r="X17" s="63"/>
      <c r="Z17" s="63"/>
      <c r="AB17" s="63"/>
      <c r="AD17" s="63"/>
      <c r="AE17" s="67" t="s">
        <v>290</v>
      </c>
      <c r="AF17" s="63"/>
      <c r="AL17" s="63"/>
    </row>
    <row r="18" spans="2:38" ht="17" thickBot="1" x14ac:dyDescent="0.25">
      <c r="B18" s="68" t="s">
        <v>291</v>
      </c>
      <c r="C18" s="63"/>
      <c r="F18" s="63"/>
      <c r="K18" s="63"/>
      <c r="L18" s="67" t="s">
        <v>279</v>
      </c>
      <c r="M18" s="63"/>
      <c r="R18" s="63"/>
      <c r="T18" s="63"/>
      <c r="U18" s="63"/>
      <c r="V18" s="63"/>
      <c r="X18" s="63"/>
      <c r="Z18" s="63"/>
      <c r="AB18" s="63"/>
      <c r="AD18" s="63"/>
      <c r="AE18" s="68" t="s">
        <v>286</v>
      </c>
      <c r="AF18" s="63"/>
      <c r="AL18" s="63"/>
    </row>
    <row r="19" spans="2:38" ht="16" x14ac:dyDescent="0.2">
      <c r="B19" s="63"/>
      <c r="C19" s="63"/>
      <c r="F19" s="63"/>
      <c r="K19" s="63"/>
      <c r="L19" s="67" t="s">
        <v>283</v>
      </c>
      <c r="M19" s="63"/>
      <c r="R19" s="63"/>
      <c r="T19" s="63"/>
      <c r="U19" s="63"/>
      <c r="V19" s="63"/>
      <c r="X19" s="63"/>
      <c r="Z19" s="63"/>
      <c r="AB19" s="63"/>
      <c r="AD19" s="63"/>
      <c r="AE19" s="63"/>
      <c r="AF19" s="63"/>
      <c r="AL19" s="63"/>
    </row>
    <row r="20" spans="2:38" ht="16" x14ac:dyDescent="0.2">
      <c r="B20" s="63"/>
      <c r="C20" s="63"/>
      <c r="F20" s="63"/>
      <c r="K20" s="63"/>
      <c r="L20" s="67" t="s">
        <v>63</v>
      </c>
      <c r="M20" s="63"/>
      <c r="R20" s="63"/>
      <c r="T20" s="63"/>
      <c r="U20" s="63"/>
      <c r="V20" s="63"/>
      <c r="X20" s="63"/>
      <c r="Z20" s="63"/>
      <c r="AB20" s="63"/>
      <c r="AD20" s="63"/>
      <c r="AE20" s="63"/>
      <c r="AF20" s="63"/>
      <c r="AL20" s="63"/>
    </row>
    <row r="21" spans="2:38" ht="16" x14ac:dyDescent="0.2">
      <c r="B21" s="63"/>
      <c r="C21" s="63"/>
      <c r="F21" s="63"/>
      <c r="K21" s="63"/>
      <c r="L21" s="67" t="s">
        <v>288</v>
      </c>
      <c r="M21" s="63"/>
      <c r="R21" s="63"/>
      <c r="T21" s="63"/>
      <c r="U21" s="63"/>
      <c r="V21" s="63"/>
      <c r="X21" s="63"/>
      <c r="Z21" s="63"/>
      <c r="AB21" s="63"/>
      <c r="AD21" s="63"/>
      <c r="AE21" s="63"/>
      <c r="AF21" s="63"/>
      <c r="AL21" s="63"/>
    </row>
    <row r="22" spans="2:38" ht="16" x14ac:dyDescent="0.2">
      <c r="B22" s="63"/>
      <c r="C22" s="63"/>
      <c r="D22" s="63"/>
      <c r="E22" s="63"/>
      <c r="F22" s="63"/>
      <c r="G22" s="63"/>
      <c r="H22" s="63"/>
      <c r="I22" s="63"/>
      <c r="J22" s="63"/>
      <c r="K22" s="63"/>
      <c r="L22" s="67" t="s">
        <v>81</v>
      </c>
      <c r="M22" s="63"/>
      <c r="N22" s="63"/>
      <c r="O22" s="63"/>
      <c r="P22" s="63"/>
      <c r="Q22" s="63"/>
      <c r="R22" s="63"/>
      <c r="S22" s="63"/>
      <c r="T22" s="63"/>
      <c r="U22" s="63"/>
      <c r="V22" s="63"/>
      <c r="W22" s="63"/>
      <c r="X22" s="63"/>
      <c r="Y22" s="63"/>
      <c r="Z22" s="63"/>
      <c r="AA22" s="63"/>
      <c r="AB22" s="63"/>
      <c r="AC22" s="63"/>
      <c r="AD22" s="63"/>
      <c r="AE22" s="63"/>
      <c r="AF22" s="63"/>
      <c r="AL22" s="63"/>
    </row>
    <row r="23" spans="2:38" ht="16" x14ac:dyDescent="0.2">
      <c r="B23" s="63"/>
      <c r="C23" s="63"/>
      <c r="D23" s="63"/>
      <c r="E23" s="63"/>
      <c r="F23" s="63"/>
      <c r="G23" s="63"/>
      <c r="H23" s="63"/>
      <c r="I23" s="63"/>
      <c r="J23" s="63"/>
      <c r="K23" s="63"/>
      <c r="L23" s="67" t="s">
        <v>82</v>
      </c>
      <c r="M23" s="63"/>
      <c r="N23" s="63"/>
      <c r="O23" s="63"/>
      <c r="P23" s="63"/>
      <c r="Q23" s="63"/>
      <c r="R23" s="63"/>
      <c r="S23" s="63"/>
      <c r="T23" s="63"/>
      <c r="U23" s="63"/>
      <c r="V23" s="63"/>
      <c r="W23" s="63"/>
      <c r="X23" s="63"/>
      <c r="Y23" s="63"/>
      <c r="Z23" s="63"/>
      <c r="AA23" s="63"/>
      <c r="AB23" s="63"/>
      <c r="AC23" s="63"/>
      <c r="AD23" s="63"/>
      <c r="AE23" s="63"/>
      <c r="AF23" s="63"/>
      <c r="AL23" s="63"/>
    </row>
    <row r="24" spans="2:38" ht="16" x14ac:dyDescent="0.2">
      <c r="B24" s="63"/>
      <c r="C24" s="63"/>
      <c r="D24" s="63"/>
      <c r="E24" s="63"/>
      <c r="F24" s="63"/>
      <c r="G24" s="63"/>
      <c r="H24" s="63"/>
      <c r="I24" s="63"/>
      <c r="J24" s="63"/>
      <c r="K24" s="63"/>
      <c r="L24" s="67" t="s">
        <v>292</v>
      </c>
      <c r="M24" s="63"/>
      <c r="N24" s="63"/>
      <c r="O24" s="63"/>
      <c r="P24" s="63"/>
      <c r="Q24" s="63"/>
      <c r="R24" s="63"/>
      <c r="S24" s="63"/>
      <c r="T24" s="63"/>
      <c r="U24" s="63"/>
      <c r="V24" s="63"/>
      <c r="W24" s="63"/>
      <c r="X24" s="63"/>
      <c r="Y24" s="63"/>
      <c r="Z24" s="63"/>
      <c r="AA24" s="63"/>
      <c r="AB24" s="63"/>
      <c r="AC24" s="63"/>
      <c r="AD24" s="63"/>
      <c r="AE24" s="63"/>
      <c r="AF24" s="63"/>
      <c r="AL24" s="63"/>
    </row>
    <row r="25" spans="2:38" ht="16" x14ac:dyDescent="0.2">
      <c r="B25" s="63"/>
      <c r="C25" s="63"/>
      <c r="D25" s="63"/>
      <c r="E25" s="63"/>
      <c r="F25" s="63"/>
      <c r="G25" s="63"/>
      <c r="H25" s="63"/>
      <c r="I25" s="63"/>
      <c r="J25" s="63"/>
      <c r="K25" s="63"/>
      <c r="L25" s="67" t="s">
        <v>293</v>
      </c>
      <c r="M25" s="63"/>
      <c r="N25" s="63"/>
      <c r="O25" s="63"/>
      <c r="P25" s="63"/>
      <c r="Q25" s="63"/>
      <c r="R25" s="63"/>
      <c r="S25" s="63"/>
      <c r="T25" s="63"/>
      <c r="U25" s="63"/>
      <c r="V25" s="63"/>
      <c r="W25" s="63"/>
      <c r="X25" s="63"/>
      <c r="Y25" s="63"/>
      <c r="Z25" s="63"/>
      <c r="AA25" s="63"/>
      <c r="AB25" s="63"/>
      <c r="AC25" s="63"/>
      <c r="AD25" s="63"/>
      <c r="AE25" s="63"/>
      <c r="AF25" s="63"/>
      <c r="AL25" s="63"/>
    </row>
    <row r="26" spans="2:38" ht="17" thickBot="1" x14ac:dyDescent="0.25">
      <c r="B26" s="63"/>
      <c r="C26" s="63"/>
      <c r="D26" s="63"/>
      <c r="E26" s="63"/>
      <c r="F26" s="63"/>
      <c r="G26" s="63"/>
      <c r="H26" s="63"/>
      <c r="I26" s="63"/>
      <c r="J26" s="63"/>
      <c r="K26" s="63"/>
      <c r="L26" s="68" t="s">
        <v>90</v>
      </c>
      <c r="M26" s="63"/>
      <c r="N26" s="63"/>
      <c r="O26" s="63"/>
      <c r="P26" s="63"/>
      <c r="Q26" s="63"/>
      <c r="R26" s="63"/>
      <c r="S26" s="63"/>
      <c r="T26" s="63"/>
      <c r="U26" s="63"/>
      <c r="V26" s="63"/>
      <c r="W26" s="63"/>
      <c r="X26" s="63"/>
      <c r="Y26" s="63"/>
      <c r="Z26" s="63"/>
      <c r="AA26" s="63"/>
      <c r="AB26" s="63"/>
      <c r="AC26" s="63"/>
      <c r="AD26" s="63"/>
      <c r="AE26" s="63"/>
      <c r="AF26" s="63"/>
      <c r="AL26" s="63"/>
    </row>
    <row r="27" spans="2:38" ht="16" x14ac:dyDescent="0.2">
      <c r="B27" s="63"/>
      <c r="C27" s="63"/>
      <c r="D27" s="63"/>
      <c r="E27" s="63"/>
      <c r="F27" s="63"/>
      <c r="G27" s="63"/>
      <c r="H27" s="63"/>
      <c r="I27" s="63"/>
      <c r="J27" s="63"/>
      <c r="K27" s="63"/>
      <c r="L27" s="63"/>
      <c r="M27" s="63"/>
      <c r="N27" s="63"/>
      <c r="O27" s="63"/>
      <c r="P27" s="63"/>
      <c r="Q27" s="63"/>
      <c r="R27" s="63"/>
      <c r="S27" s="63"/>
      <c r="T27" s="63"/>
      <c r="U27" s="63"/>
      <c r="V27" s="63"/>
      <c r="W27" s="63"/>
      <c r="X27" s="63"/>
      <c r="Y27" s="63"/>
      <c r="Z27" s="63"/>
      <c r="AA27" s="63"/>
      <c r="AB27" s="63"/>
      <c r="AC27" s="63"/>
      <c r="AD27" s="63"/>
      <c r="AE27" s="63"/>
      <c r="AF27" s="63"/>
      <c r="AL27" s="63"/>
    </row>
    <row r="28" spans="2:38" ht="16" x14ac:dyDescent="0.2">
      <c r="B28" s="63"/>
      <c r="C28" s="63"/>
      <c r="D28" s="63"/>
      <c r="E28" s="63"/>
      <c r="F28" s="63"/>
      <c r="G28" s="63"/>
      <c r="H28" s="63"/>
      <c r="I28" s="63"/>
      <c r="J28" s="63"/>
      <c r="K28" s="63"/>
      <c r="L28" s="63"/>
      <c r="M28" s="63"/>
      <c r="N28" s="63"/>
      <c r="O28" s="63"/>
      <c r="P28" s="63"/>
      <c r="Q28" s="63"/>
      <c r="R28" s="63"/>
      <c r="S28" s="63"/>
      <c r="T28" s="63"/>
      <c r="U28" s="63"/>
      <c r="V28" s="63"/>
      <c r="W28" s="63"/>
      <c r="X28" s="63"/>
      <c r="Y28" s="63"/>
      <c r="Z28" s="63"/>
      <c r="AA28" s="63"/>
      <c r="AB28" s="63"/>
      <c r="AC28" s="63"/>
      <c r="AD28" s="63"/>
      <c r="AE28" s="63"/>
      <c r="AF28" s="63"/>
      <c r="AL28" s="63"/>
    </row>
    <row r="29" spans="2:38" ht="16" x14ac:dyDescent="0.2">
      <c r="B29" s="63"/>
      <c r="D29" s="63"/>
      <c r="E29" s="63"/>
      <c r="F29" s="63"/>
      <c r="G29" s="63"/>
      <c r="H29" s="63"/>
      <c r="I29" s="63"/>
      <c r="J29" s="63"/>
      <c r="K29" s="63"/>
      <c r="L29" s="63"/>
      <c r="N29" s="63"/>
      <c r="O29" s="63"/>
      <c r="P29" s="63"/>
      <c r="Q29" s="63"/>
      <c r="R29" s="63"/>
      <c r="S29" s="63"/>
      <c r="T29" s="63"/>
      <c r="U29" s="63"/>
      <c r="V29" s="63"/>
      <c r="W29" s="63"/>
      <c r="Y29" s="63"/>
      <c r="Z29" s="63"/>
      <c r="AA29" s="63"/>
      <c r="AB29" s="63"/>
      <c r="AC29" s="63"/>
      <c r="AD29" s="63"/>
      <c r="AE29" s="63"/>
      <c r="AF29" s="63"/>
      <c r="AL29" s="63"/>
    </row>
    <row r="30" spans="2:38" ht="16" x14ac:dyDescent="0.2">
      <c r="B30" s="63"/>
      <c r="D30" s="63"/>
      <c r="E30" s="63"/>
      <c r="F30" s="63"/>
      <c r="G30" s="63"/>
      <c r="H30" s="63"/>
      <c r="I30" s="63"/>
      <c r="J30" s="63"/>
      <c r="K30" s="63"/>
      <c r="L30" s="63"/>
      <c r="N30" s="63"/>
      <c r="O30" s="63"/>
      <c r="P30" s="63"/>
      <c r="Q30" s="63"/>
      <c r="R30" s="63"/>
      <c r="S30" s="63"/>
      <c r="T30" s="63"/>
      <c r="U30" s="63"/>
      <c r="V30" s="63"/>
      <c r="W30" s="63"/>
      <c r="Y30" s="63"/>
      <c r="Z30" s="63"/>
      <c r="AA30" s="63"/>
      <c r="AB30" s="63"/>
      <c r="AC30" s="63"/>
      <c r="AD30" s="63"/>
      <c r="AE30" s="63"/>
      <c r="AF30" s="63"/>
      <c r="AL30" s="63"/>
    </row>
    <row r="31" spans="2:38" ht="16" x14ac:dyDescent="0.2">
      <c r="B31" s="63"/>
      <c r="D31" s="63"/>
      <c r="E31" s="63"/>
      <c r="F31" s="63"/>
      <c r="G31" s="63"/>
      <c r="H31" s="63"/>
      <c r="I31" s="63"/>
      <c r="J31" s="63"/>
      <c r="K31" s="63"/>
      <c r="L31" s="63"/>
      <c r="N31" s="63"/>
      <c r="O31" s="63"/>
      <c r="P31" s="63"/>
      <c r="Q31" s="63"/>
      <c r="S31" s="63"/>
      <c r="T31" s="63"/>
      <c r="U31" s="63"/>
      <c r="V31" s="63"/>
      <c r="W31" s="63"/>
      <c r="Y31" s="63"/>
      <c r="Z31" s="63"/>
      <c r="AA31" s="63"/>
      <c r="AC31" s="63"/>
      <c r="AD31" s="63"/>
      <c r="AE31" s="63"/>
      <c r="AF31" s="63"/>
      <c r="AL31" s="63"/>
    </row>
    <row r="32" spans="2:38" ht="16" x14ac:dyDescent="0.2">
      <c r="B32" s="63"/>
      <c r="D32" s="63"/>
      <c r="E32" s="63"/>
      <c r="F32" s="63"/>
      <c r="G32" s="63"/>
      <c r="H32" s="63"/>
      <c r="I32" s="63"/>
      <c r="J32" s="63"/>
      <c r="K32" s="63"/>
      <c r="L32" s="63"/>
      <c r="N32" s="63"/>
      <c r="O32" s="63"/>
      <c r="P32" s="63"/>
      <c r="Q32" s="63"/>
      <c r="S32" s="63"/>
      <c r="U32" s="63"/>
      <c r="V32" s="63"/>
      <c r="W32" s="63"/>
      <c r="Y32" s="63"/>
      <c r="Z32" s="63"/>
      <c r="AA32" s="63"/>
      <c r="AC32" s="63"/>
      <c r="AE32" s="63"/>
      <c r="AF32" s="63"/>
      <c r="AL32" s="63"/>
    </row>
    <row r="33" spans="2:38" ht="16" x14ac:dyDescent="0.2">
      <c r="B33" s="63"/>
      <c r="D33" s="63"/>
      <c r="E33" s="63"/>
      <c r="F33" s="63"/>
      <c r="G33" s="63"/>
      <c r="H33" s="63"/>
      <c r="I33" s="63"/>
      <c r="J33" s="63"/>
      <c r="K33" s="63"/>
      <c r="L33" s="63"/>
      <c r="N33" s="63"/>
      <c r="O33" s="63"/>
      <c r="P33" s="63"/>
      <c r="Q33" s="63"/>
      <c r="S33" s="63"/>
      <c r="V33" s="63"/>
      <c r="W33" s="63"/>
      <c r="Y33" s="63"/>
      <c r="Z33" s="63"/>
      <c r="AA33" s="63"/>
      <c r="AC33" s="63"/>
      <c r="AE33" s="63"/>
      <c r="AF33" s="63"/>
      <c r="AL33" s="63"/>
    </row>
    <row r="34" spans="2:38" ht="16" x14ac:dyDescent="0.2">
      <c r="B34" s="63"/>
      <c r="D34" s="63"/>
      <c r="E34" s="63"/>
      <c r="F34" s="63"/>
      <c r="G34" s="63"/>
      <c r="H34" s="63"/>
      <c r="I34" s="63"/>
      <c r="J34" s="63"/>
      <c r="K34" s="63"/>
      <c r="L34" s="63"/>
      <c r="N34" s="63"/>
      <c r="O34" s="63"/>
      <c r="P34" s="63"/>
      <c r="Q34" s="63"/>
      <c r="S34" s="63"/>
      <c r="V34" s="63"/>
      <c r="W34" s="63"/>
      <c r="Y34" s="63"/>
      <c r="Z34" s="63"/>
      <c r="AA34" s="63"/>
      <c r="AC34" s="63"/>
      <c r="AE34" s="63"/>
      <c r="AF34" s="63"/>
      <c r="AL34" s="63"/>
    </row>
    <row r="35" spans="2:38" ht="16" x14ac:dyDescent="0.2">
      <c r="B35" s="63"/>
      <c r="D35" s="63"/>
      <c r="E35" s="63"/>
      <c r="F35" s="63"/>
      <c r="G35" s="63"/>
      <c r="H35" s="63"/>
      <c r="I35" s="63"/>
      <c r="J35" s="63"/>
      <c r="L35" s="63"/>
      <c r="N35" s="63"/>
      <c r="O35" s="63"/>
      <c r="P35" s="63"/>
      <c r="Q35" s="63"/>
      <c r="S35" s="63"/>
      <c r="V35" s="63"/>
      <c r="W35" s="63"/>
      <c r="Y35" s="63"/>
      <c r="Z35" s="63"/>
      <c r="AA35" s="63"/>
      <c r="AC35" s="63"/>
      <c r="AE35" s="63"/>
      <c r="AF35" s="63"/>
      <c r="AL35" s="63"/>
    </row>
    <row r="36" spans="2:38" ht="16" x14ac:dyDescent="0.2">
      <c r="B36" s="63"/>
      <c r="D36" s="63"/>
      <c r="E36" s="63"/>
      <c r="F36" s="63"/>
      <c r="G36" s="63"/>
      <c r="H36" s="63"/>
      <c r="I36" s="63"/>
      <c r="J36" s="63"/>
      <c r="L36" s="63"/>
      <c r="N36" s="63"/>
      <c r="O36" s="63"/>
      <c r="P36" s="63"/>
      <c r="Q36" s="63"/>
      <c r="S36" s="63"/>
      <c r="V36" s="63"/>
      <c r="W36" s="63"/>
      <c r="Y36" s="63"/>
      <c r="Z36" s="63"/>
      <c r="AA36" s="63"/>
      <c r="AC36" s="63"/>
      <c r="AE36" s="63"/>
      <c r="AF36" s="63"/>
      <c r="AL36" s="63"/>
    </row>
    <row r="37" spans="2:38" ht="16" x14ac:dyDescent="0.2">
      <c r="B37" s="63"/>
      <c r="D37" s="63"/>
      <c r="E37" s="63"/>
      <c r="F37" s="63"/>
      <c r="G37" s="63"/>
      <c r="H37" s="63"/>
      <c r="I37" s="63"/>
      <c r="J37" s="63"/>
      <c r="L37" s="63"/>
      <c r="N37" s="63"/>
      <c r="O37" s="63"/>
      <c r="P37" s="63"/>
      <c r="Q37" s="63"/>
      <c r="S37" s="63"/>
      <c r="W37" s="63"/>
      <c r="Y37" s="63"/>
      <c r="Z37" s="63"/>
      <c r="AA37" s="63"/>
      <c r="AC37" s="63"/>
      <c r="AE37" s="63"/>
      <c r="AL37" s="63"/>
    </row>
    <row r="38" spans="2:38" ht="16" x14ac:dyDescent="0.2">
      <c r="B38" s="63"/>
      <c r="D38" s="63"/>
      <c r="E38" s="63"/>
      <c r="F38" s="63"/>
      <c r="G38" s="63"/>
      <c r="H38" s="63"/>
      <c r="I38" s="63"/>
      <c r="J38" s="63"/>
      <c r="L38" s="63"/>
      <c r="N38" s="63"/>
      <c r="O38" s="63"/>
      <c r="P38" s="63"/>
      <c r="Q38" s="63"/>
      <c r="S38" s="63"/>
      <c r="W38" s="63"/>
      <c r="Y38" s="63"/>
      <c r="Z38" s="63"/>
      <c r="AA38" s="63"/>
      <c r="AC38" s="63"/>
      <c r="AE38" s="63"/>
      <c r="AL38" s="63"/>
    </row>
    <row r="39" spans="2:38" ht="16" x14ac:dyDescent="0.2">
      <c r="B39" s="63"/>
      <c r="D39" s="63"/>
      <c r="E39" s="63"/>
      <c r="F39" s="63"/>
      <c r="G39" s="63"/>
      <c r="H39" s="63"/>
      <c r="I39" s="63"/>
      <c r="J39" s="63"/>
      <c r="L39" s="63"/>
      <c r="N39" s="63"/>
      <c r="O39" s="63"/>
      <c r="P39" s="63"/>
      <c r="Q39" s="63"/>
      <c r="S39" s="63"/>
      <c r="W39" s="63"/>
      <c r="Y39" s="63"/>
      <c r="AA39" s="63"/>
      <c r="AC39" s="63"/>
      <c r="AE39" s="63"/>
      <c r="AL39" s="63"/>
    </row>
    <row r="40" spans="2:38" ht="16" x14ac:dyDescent="0.2">
      <c r="B40" s="63"/>
      <c r="D40" s="63"/>
      <c r="E40" s="63"/>
      <c r="G40" s="63"/>
      <c r="H40" s="63"/>
      <c r="I40" s="63"/>
      <c r="J40" s="63"/>
      <c r="L40" s="63"/>
      <c r="N40" s="63"/>
      <c r="O40" s="63"/>
      <c r="P40" s="63"/>
      <c r="Q40" s="63"/>
      <c r="S40" s="63"/>
      <c r="W40" s="63"/>
      <c r="Y40" s="63"/>
      <c r="AA40" s="63"/>
      <c r="AC40" s="63"/>
      <c r="AE40" s="63"/>
      <c r="AL40" s="63"/>
    </row>
    <row r="41" spans="2:38" ht="16" x14ac:dyDescent="0.2">
      <c r="D41" s="63"/>
      <c r="E41" s="63"/>
      <c r="G41" s="63"/>
      <c r="H41" s="63"/>
      <c r="I41" s="63"/>
      <c r="J41" s="63"/>
      <c r="L41" s="63"/>
      <c r="N41" s="63"/>
      <c r="O41" s="63"/>
      <c r="P41" s="63"/>
      <c r="Q41" s="63"/>
      <c r="S41" s="63"/>
      <c r="W41" s="63"/>
      <c r="Y41" s="63"/>
      <c r="AA41" s="63"/>
      <c r="AC41" s="63"/>
      <c r="AL41" s="63"/>
    </row>
    <row r="42" spans="2:38" ht="16" x14ac:dyDescent="0.2">
      <c r="D42" s="63"/>
      <c r="E42" s="63"/>
      <c r="G42" s="63"/>
      <c r="H42" s="63"/>
      <c r="I42" s="63"/>
      <c r="J42" s="63"/>
      <c r="L42" s="63"/>
      <c r="N42" s="63"/>
      <c r="O42" s="63"/>
      <c r="P42" s="63"/>
      <c r="Q42" s="63"/>
      <c r="S42" s="63"/>
      <c r="W42" s="63"/>
      <c r="Y42" s="63"/>
      <c r="AA42" s="63"/>
      <c r="AC42" s="63"/>
      <c r="AL42" s="63"/>
    </row>
    <row r="43" spans="2:38" ht="16" x14ac:dyDescent="0.2">
      <c r="D43" s="63"/>
      <c r="E43" s="63"/>
      <c r="G43" s="63"/>
      <c r="H43" s="63"/>
      <c r="I43" s="63"/>
      <c r="J43" s="63"/>
      <c r="L43" s="63"/>
      <c r="N43" s="63"/>
      <c r="O43" s="63"/>
      <c r="P43" s="63"/>
      <c r="Q43" s="63"/>
      <c r="S43" s="63"/>
      <c r="W43" s="63"/>
      <c r="Y43" s="63"/>
      <c r="AA43" s="63"/>
      <c r="AC43" s="63"/>
      <c r="AL43" s="63"/>
    </row>
    <row r="44" spans="2:38" ht="16" x14ac:dyDescent="0.2">
      <c r="D44" s="63"/>
      <c r="E44" s="63"/>
      <c r="G44" s="63"/>
      <c r="H44" s="63"/>
      <c r="I44" s="63"/>
      <c r="J44" s="63"/>
      <c r="L44" s="63"/>
      <c r="N44" s="63"/>
      <c r="O44" s="63"/>
      <c r="P44" s="63"/>
      <c r="Q44" s="63"/>
      <c r="S44" s="63"/>
      <c r="W44" s="63"/>
      <c r="Y44" s="63"/>
      <c r="AA44" s="63"/>
      <c r="AC44" s="63"/>
      <c r="AL44" s="63"/>
    </row>
    <row r="45" spans="2:38" ht="16" x14ac:dyDescent="0.2">
      <c r="D45" s="63"/>
      <c r="E45" s="63"/>
      <c r="G45" s="63"/>
      <c r="H45" s="63"/>
      <c r="I45" s="63"/>
      <c r="J45" s="63"/>
      <c r="L45" s="63"/>
      <c r="N45" s="63"/>
      <c r="O45" s="63"/>
      <c r="P45" s="63"/>
      <c r="Q45" s="63"/>
      <c r="S45" s="63"/>
      <c r="W45" s="63"/>
      <c r="Y45" s="63"/>
      <c r="AA45" s="63"/>
      <c r="AC45" s="63"/>
      <c r="AL45" s="63"/>
    </row>
    <row r="46" spans="2:38" ht="16" x14ac:dyDescent="0.2">
      <c r="D46" s="63"/>
      <c r="E46" s="63"/>
      <c r="G46" s="63"/>
      <c r="H46" s="63"/>
      <c r="I46" s="63"/>
      <c r="J46" s="63"/>
      <c r="L46" s="63"/>
      <c r="N46" s="63"/>
      <c r="O46" s="63"/>
      <c r="P46" s="63"/>
      <c r="Q46" s="63"/>
      <c r="S46" s="63"/>
      <c r="W46" s="63"/>
      <c r="Y46" s="63"/>
      <c r="AA46" s="63"/>
      <c r="AC46" s="63"/>
      <c r="AL46" s="63"/>
    </row>
    <row r="47" spans="2:38" ht="16" x14ac:dyDescent="0.2">
      <c r="D47" s="63"/>
      <c r="E47" s="63"/>
      <c r="G47" s="63"/>
      <c r="H47" s="63"/>
      <c r="I47" s="63"/>
      <c r="J47" s="63"/>
      <c r="N47" s="63"/>
      <c r="O47" s="63"/>
      <c r="P47" s="63"/>
      <c r="Q47" s="63"/>
      <c r="S47" s="63"/>
      <c r="W47" s="63"/>
      <c r="Y47" s="63"/>
      <c r="AA47" s="63"/>
      <c r="AC47" s="63"/>
      <c r="AL47" s="63"/>
    </row>
    <row r="48" spans="2:38" ht="16" x14ac:dyDescent="0.2">
      <c r="D48" s="63"/>
      <c r="E48" s="63"/>
      <c r="G48" s="63"/>
      <c r="H48" s="63"/>
      <c r="I48" s="63"/>
      <c r="J48" s="63"/>
      <c r="N48" s="63"/>
      <c r="O48" s="63"/>
      <c r="P48" s="63"/>
      <c r="Q48" s="63"/>
      <c r="S48" s="63"/>
      <c r="W48" s="63"/>
      <c r="Y48" s="63"/>
      <c r="AA48" s="63"/>
      <c r="AC48" s="63"/>
      <c r="AL48" s="63"/>
    </row>
    <row r="49" spans="38:38" ht="16" x14ac:dyDescent="0.2">
      <c r="AL49" s="63"/>
    </row>
    <row r="50" spans="38:38" ht="16" x14ac:dyDescent="0.2">
      <c r="AL50" s="63"/>
    </row>
    <row r="51" spans="38:38" ht="16" x14ac:dyDescent="0.2">
      <c r="AL51" s="63"/>
    </row>
    <row r="52" spans="38:38" ht="16" x14ac:dyDescent="0.2">
      <c r="AL52" s="63"/>
    </row>
    <row r="53" spans="38:38" ht="16" x14ac:dyDescent="0.2">
      <c r="AL53" s="73"/>
    </row>
    <row r="54" spans="38:38" ht="16" x14ac:dyDescent="0.2">
      <c r="AL54" s="63"/>
    </row>
    <row r="55" spans="38:38" ht="16" x14ac:dyDescent="0.2">
      <c r="AL55" s="63"/>
    </row>
    <row r="56" spans="38:38" ht="16" x14ac:dyDescent="0.2">
      <c r="AL56" s="63"/>
    </row>
    <row r="57" spans="38:38" ht="16" x14ac:dyDescent="0.2">
      <c r="AL57" s="63"/>
    </row>
    <row r="58" spans="38:38" ht="16" x14ac:dyDescent="0.2">
      <c r="AL58" s="63"/>
    </row>
    <row r="59" spans="38:38" ht="16" x14ac:dyDescent="0.2">
      <c r="AL59" s="63"/>
    </row>
  </sheetData>
  <autoFilter ref="A1:AF1" xr:uid="{263D02E0-A152-4ED5-AD61-CFC281E56D83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B54646-D7C4-4E4F-AFF9-800B40B111CB}">
  <dimension ref="A1:C32"/>
  <sheetViews>
    <sheetView zoomScale="65" workbookViewId="0">
      <selection activeCell="G19" sqref="G19"/>
    </sheetView>
  </sheetViews>
  <sheetFormatPr baseColWidth="10" defaultColWidth="8.83203125" defaultRowHeight="15" x14ac:dyDescent="0.2"/>
  <cols>
    <col min="1" max="1" width="44.5" customWidth="1"/>
    <col min="2" max="2" width="61.6640625" customWidth="1"/>
    <col min="3" max="3" width="14.5" customWidth="1"/>
  </cols>
  <sheetData>
    <row r="1" spans="1:3" ht="17" thickBot="1" x14ac:dyDescent="0.25">
      <c r="A1" s="13" t="s">
        <v>38</v>
      </c>
      <c r="B1" s="20" t="s">
        <v>39</v>
      </c>
    </row>
    <row r="2" spans="1:3" ht="16" x14ac:dyDescent="0.2">
      <c r="A2" s="8" t="s">
        <v>31</v>
      </c>
      <c r="B2" s="10" t="s">
        <v>0</v>
      </c>
      <c r="C2" s="1"/>
    </row>
    <row r="3" spans="1:3" ht="16" x14ac:dyDescent="0.2">
      <c r="A3" s="5"/>
      <c r="B3" s="12" t="s">
        <v>3</v>
      </c>
      <c r="C3" s="1"/>
    </row>
    <row r="4" spans="1:3" ht="16" x14ac:dyDescent="0.2">
      <c r="A4" s="5"/>
      <c r="B4" s="12" t="s">
        <v>5</v>
      </c>
    </row>
    <row r="5" spans="1:3" ht="16" x14ac:dyDescent="0.2">
      <c r="A5" s="5"/>
      <c r="B5" s="12" t="s">
        <v>12</v>
      </c>
      <c r="C5" s="1"/>
    </row>
    <row r="6" spans="1:3" ht="16" x14ac:dyDescent="0.2">
      <c r="A6" s="5"/>
      <c r="B6" s="12" t="s">
        <v>15</v>
      </c>
    </row>
    <row r="7" spans="1:3" ht="16" x14ac:dyDescent="0.2">
      <c r="A7" s="5"/>
      <c r="B7" s="12" t="s">
        <v>17</v>
      </c>
      <c r="C7" s="1"/>
    </row>
    <row r="8" spans="1:3" ht="17" thickBot="1" x14ac:dyDescent="0.25">
      <c r="A8" s="6"/>
      <c r="B8" s="11" t="s">
        <v>8</v>
      </c>
      <c r="C8" s="1"/>
    </row>
    <row r="9" spans="1:3" ht="16" x14ac:dyDescent="0.2">
      <c r="A9" s="8" t="s">
        <v>32</v>
      </c>
      <c r="B9" s="10" t="s">
        <v>10</v>
      </c>
    </row>
    <row r="10" spans="1:3" ht="17" thickBot="1" x14ac:dyDescent="0.25">
      <c r="A10" s="6"/>
      <c r="B10" s="11" t="s">
        <v>21</v>
      </c>
      <c r="C10" s="1"/>
    </row>
    <row r="11" spans="1:3" ht="16" x14ac:dyDescent="0.2">
      <c r="A11" s="8" t="s">
        <v>33</v>
      </c>
      <c r="B11" s="10" t="s">
        <v>2</v>
      </c>
    </row>
    <row r="12" spans="1:3" ht="16" x14ac:dyDescent="0.2">
      <c r="A12" s="5"/>
      <c r="B12" s="12" t="s">
        <v>22</v>
      </c>
      <c r="C12" s="3"/>
    </row>
    <row r="13" spans="1:3" ht="16" x14ac:dyDescent="0.2">
      <c r="A13" s="5"/>
      <c r="B13" s="12" t="s">
        <v>9</v>
      </c>
      <c r="C13" s="3"/>
    </row>
    <row r="14" spans="1:3" ht="16" x14ac:dyDescent="0.2">
      <c r="A14" s="5"/>
      <c r="B14" s="12" t="s">
        <v>16</v>
      </c>
      <c r="C14" s="3"/>
    </row>
    <row r="15" spans="1:3" ht="16" x14ac:dyDescent="0.2">
      <c r="A15" s="5"/>
      <c r="B15" s="12" t="s">
        <v>18</v>
      </c>
      <c r="C15" s="3"/>
    </row>
    <row r="16" spans="1:3" ht="16" x14ac:dyDescent="0.2">
      <c r="A16" s="5"/>
      <c r="B16" s="12" t="s">
        <v>19</v>
      </c>
      <c r="C16" s="3"/>
    </row>
    <row r="17" spans="1:3" ht="16" x14ac:dyDescent="0.2">
      <c r="A17" s="5"/>
      <c r="B17" s="12" t="s">
        <v>4</v>
      </c>
      <c r="C17" s="3"/>
    </row>
    <row r="18" spans="1:3" ht="16" x14ac:dyDescent="0.2">
      <c r="A18" s="5"/>
      <c r="B18" s="12" t="s">
        <v>14</v>
      </c>
      <c r="C18" s="3"/>
    </row>
    <row r="19" spans="1:3" ht="16" x14ac:dyDescent="0.2">
      <c r="A19" s="5"/>
      <c r="B19" s="12" t="s">
        <v>20</v>
      </c>
      <c r="C19" s="3"/>
    </row>
    <row r="20" spans="1:3" ht="17" thickBot="1" x14ac:dyDescent="0.25">
      <c r="A20" s="6"/>
      <c r="B20" s="11" t="s">
        <v>7</v>
      </c>
      <c r="C20" s="3"/>
    </row>
    <row r="21" spans="1:3" ht="16" x14ac:dyDescent="0.2">
      <c r="A21" s="8" t="s">
        <v>34</v>
      </c>
      <c r="B21" s="10" t="s">
        <v>1</v>
      </c>
      <c r="C21" s="1"/>
    </row>
    <row r="22" spans="1:3" ht="17" thickBot="1" x14ac:dyDescent="0.25">
      <c r="A22" s="6"/>
      <c r="B22" s="11" t="s">
        <v>11</v>
      </c>
      <c r="C22" s="1"/>
    </row>
    <row r="23" spans="1:3" ht="16" x14ac:dyDescent="0.2">
      <c r="A23" s="8" t="s">
        <v>35</v>
      </c>
      <c r="B23" s="10" t="s">
        <v>23</v>
      </c>
      <c r="C23" s="1"/>
    </row>
    <row r="24" spans="1:3" ht="16" x14ac:dyDescent="0.2">
      <c r="A24" s="5"/>
      <c r="B24" s="12" t="s">
        <v>26</v>
      </c>
      <c r="C24" s="1"/>
    </row>
    <row r="25" spans="1:3" ht="16" x14ac:dyDescent="0.2">
      <c r="A25" s="5"/>
      <c r="B25" s="12" t="s">
        <v>28</v>
      </c>
      <c r="C25" s="1"/>
    </row>
    <row r="26" spans="1:3" ht="16" x14ac:dyDescent="0.2">
      <c r="A26" s="5"/>
      <c r="B26" s="12" t="s">
        <v>29</v>
      </c>
      <c r="C26" s="1"/>
    </row>
    <row r="27" spans="1:3" ht="17" thickBot="1" x14ac:dyDescent="0.25">
      <c r="A27" s="6"/>
      <c r="B27" s="11" t="s">
        <v>30</v>
      </c>
      <c r="C27" s="1"/>
    </row>
    <row r="28" spans="1:3" ht="17" thickBot="1" x14ac:dyDescent="0.25">
      <c r="A28" s="8" t="s">
        <v>36</v>
      </c>
      <c r="B28" s="15" t="s">
        <v>13</v>
      </c>
      <c r="C28" s="1"/>
    </row>
    <row r="29" spans="1:3" ht="16" x14ac:dyDescent="0.2">
      <c r="A29" s="8" t="s">
        <v>37</v>
      </c>
      <c r="B29" s="10" t="s">
        <v>6</v>
      </c>
      <c r="C29" s="1"/>
    </row>
    <row r="30" spans="1:3" ht="16" x14ac:dyDescent="0.2">
      <c r="A30" s="5"/>
      <c r="B30" s="12" t="s">
        <v>24</v>
      </c>
      <c r="C30" s="1"/>
    </row>
    <row r="31" spans="1:3" ht="16" x14ac:dyDescent="0.2">
      <c r="A31" s="5"/>
      <c r="B31" s="12" t="s">
        <v>25</v>
      </c>
      <c r="C31" s="1"/>
    </row>
    <row r="32" spans="1:3" ht="17" thickBot="1" x14ac:dyDescent="0.25">
      <c r="A32" s="6"/>
      <c r="B32" s="11" t="s">
        <v>27</v>
      </c>
      <c r="C32" s="1"/>
    </row>
  </sheetData>
  <conditionalFormatting sqref="B2">
    <cfRule type="duplicateValues" dxfId="392" priority="11"/>
  </conditionalFormatting>
  <conditionalFormatting sqref="B3">
    <cfRule type="duplicateValues" dxfId="391" priority="10"/>
  </conditionalFormatting>
  <conditionalFormatting sqref="B4">
    <cfRule type="duplicateValues" dxfId="390" priority="9"/>
  </conditionalFormatting>
  <conditionalFormatting sqref="B5">
    <cfRule type="duplicateValues" dxfId="389" priority="8"/>
  </conditionalFormatting>
  <conditionalFormatting sqref="B6">
    <cfRule type="duplicateValues" dxfId="388" priority="7"/>
  </conditionalFormatting>
  <conditionalFormatting sqref="B7">
    <cfRule type="duplicateValues" dxfId="387" priority="6"/>
  </conditionalFormatting>
  <conditionalFormatting sqref="B8">
    <cfRule type="duplicateValues" dxfId="386" priority="5"/>
  </conditionalFormatting>
  <conditionalFormatting sqref="B9">
    <cfRule type="duplicateValues" dxfId="385" priority="4"/>
  </conditionalFormatting>
  <conditionalFormatting sqref="B10">
    <cfRule type="duplicateValues" dxfId="384" priority="3"/>
  </conditionalFormatting>
  <conditionalFormatting sqref="B17">
    <cfRule type="duplicateValues" dxfId="383" priority="1"/>
  </conditionalFormatting>
  <conditionalFormatting sqref="B28">
    <cfRule type="duplicateValues" dxfId="382" priority="2"/>
  </conditionalFormatting>
  <conditionalFormatting sqref="B2:C2">
    <cfRule type="duplicateValues" dxfId="381" priority="17"/>
    <cfRule type="duplicateValues" dxfId="380" priority="18"/>
  </conditionalFormatting>
  <conditionalFormatting sqref="B12:C12">
    <cfRule type="duplicateValues" dxfId="379" priority="19"/>
  </conditionalFormatting>
  <conditionalFormatting sqref="C2:C3 C7:C8 C10 C5 C12:C32 B11:B22">
    <cfRule type="duplicateValues" dxfId="378" priority="1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0C6FE8-EB39-4E47-B7DE-FA95083F1CAA}">
  <dimension ref="A1:D127"/>
  <sheetViews>
    <sheetView topLeftCell="A12" zoomScale="208" workbookViewId="0">
      <selection activeCell="B117" sqref="B117"/>
    </sheetView>
  </sheetViews>
  <sheetFormatPr baseColWidth="10" defaultColWidth="11" defaultRowHeight="15" x14ac:dyDescent="0.2"/>
  <cols>
    <col min="1" max="1" width="13.1640625" bestFit="1" customWidth="1"/>
    <col min="2" max="2" width="44.33203125" customWidth="1"/>
    <col min="3" max="3" width="15.5" customWidth="1"/>
    <col min="4" max="4" width="18.5" customWidth="1"/>
  </cols>
  <sheetData>
    <row r="1" spans="1:4" ht="23" customHeight="1" thickBot="1" x14ac:dyDescent="0.25">
      <c r="A1" s="78" t="s">
        <v>94</v>
      </c>
      <c r="B1" s="21" t="s">
        <v>93</v>
      </c>
      <c r="C1" s="23" t="s">
        <v>62</v>
      </c>
      <c r="D1" s="22" t="s">
        <v>95</v>
      </c>
    </row>
    <row r="2" spans="1:4" ht="17" thickBot="1" x14ac:dyDescent="0.25">
      <c r="A2" s="82" t="s">
        <v>119</v>
      </c>
      <c r="B2" s="33" t="s">
        <v>53</v>
      </c>
      <c r="C2" s="43">
        <v>4.1247800000000001E-2</v>
      </c>
      <c r="D2" s="17" t="s">
        <v>196</v>
      </c>
    </row>
    <row r="3" spans="1:4" ht="17" x14ac:dyDescent="0.2">
      <c r="A3" s="83" t="s">
        <v>205</v>
      </c>
      <c r="B3" s="24" t="s">
        <v>46</v>
      </c>
      <c r="C3" s="48">
        <v>2.6145000000000001E-3</v>
      </c>
      <c r="D3" s="56" t="s">
        <v>225</v>
      </c>
    </row>
    <row r="4" spans="1:4" ht="17" x14ac:dyDescent="0.2">
      <c r="A4" s="84"/>
      <c r="B4" s="25" t="s">
        <v>60</v>
      </c>
      <c r="C4" s="49">
        <v>1.0947999999999999E-2</v>
      </c>
      <c r="D4" s="57" t="s">
        <v>226</v>
      </c>
    </row>
    <row r="5" spans="1:4" ht="17" x14ac:dyDescent="0.2">
      <c r="A5" s="84"/>
      <c r="B5" s="25" t="s">
        <v>43</v>
      </c>
      <c r="C5" s="49">
        <v>2.57568E-2</v>
      </c>
      <c r="D5" s="57" t="s">
        <v>227</v>
      </c>
    </row>
    <row r="6" spans="1:4" ht="17" x14ac:dyDescent="0.2">
      <c r="A6" s="84"/>
      <c r="B6" s="25" t="s">
        <v>49</v>
      </c>
      <c r="C6" s="49">
        <v>2.8943300000000002E-2</v>
      </c>
      <c r="D6" s="57" t="s">
        <v>228</v>
      </c>
    </row>
    <row r="7" spans="1:4" ht="18" thickBot="1" x14ac:dyDescent="0.25">
      <c r="A7" s="85"/>
      <c r="B7" s="26" t="s">
        <v>44</v>
      </c>
      <c r="C7" s="50">
        <v>3.9518999999999999E-2</v>
      </c>
      <c r="D7" s="58" t="s">
        <v>229</v>
      </c>
    </row>
    <row r="8" spans="1:4" ht="17" x14ac:dyDescent="0.2">
      <c r="A8" s="83" t="s">
        <v>215</v>
      </c>
      <c r="B8" s="24" t="s">
        <v>53</v>
      </c>
      <c r="C8" s="48">
        <v>4.7499999999999998E-12</v>
      </c>
      <c r="D8" s="56" t="s">
        <v>253</v>
      </c>
    </row>
    <row r="9" spans="1:4" ht="17" x14ac:dyDescent="0.2">
      <c r="A9" s="84"/>
      <c r="B9" s="25" t="s">
        <v>48</v>
      </c>
      <c r="C9" s="49">
        <v>3.0309999999999999E-4</v>
      </c>
      <c r="D9" s="57" t="s">
        <v>254</v>
      </c>
    </row>
    <row r="10" spans="1:4" ht="17" x14ac:dyDescent="0.2">
      <c r="A10" s="84"/>
      <c r="B10" s="25" t="s">
        <v>50</v>
      </c>
      <c r="C10" s="49">
        <v>1.6054999999999999E-3</v>
      </c>
      <c r="D10" s="57" t="s">
        <v>255</v>
      </c>
    </row>
    <row r="11" spans="1:4" ht="17" x14ac:dyDescent="0.2">
      <c r="A11" s="84"/>
      <c r="B11" s="25" t="s">
        <v>49</v>
      </c>
      <c r="C11" s="49">
        <v>1.7851E-3</v>
      </c>
      <c r="D11" s="57" t="s">
        <v>256</v>
      </c>
    </row>
    <row r="12" spans="1:4" ht="18" thickBot="1" x14ac:dyDescent="0.25">
      <c r="A12" s="85"/>
      <c r="B12" s="26" t="s">
        <v>60</v>
      </c>
      <c r="C12" s="50">
        <v>2.8290300000000001E-2</v>
      </c>
      <c r="D12" s="58" t="s">
        <v>257</v>
      </c>
    </row>
    <row r="13" spans="1:4" ht="17" x14ac:dyDescent="0.2">
      <c r="A13" s="83" t="s">
        <v>203</v>
      </c>
      <c r="B13" s="24" t="s">
        <v>49</v>
      </c>
      <c r="C13" s="48">
        <v>9.9189999999999999E-4</v>
      </c>
      <c r="D13" s="56" t="s">
        <v>218</v>
      </c>
    </row>
    <row r="14" spans="1:4" ht="17" x14ac:dyDescent="0.2">
      <c r="A14" s="84"/>
      <c r="B14" s="25" t="s">
        <v>44</v>
      </c>
      <c r="C14" s="49">
        <v>1.797E-3</v>
      </c>
      <c r="D14" s="57" t="s">
        <v>219</v>
      </c>
    </row>
    <row r="15" spans="1:4" ht="18" thickBot="1" x14ac:dyDescent="0.25">
      <c r="A15" s="85"/>
      <c r="B15" s="26" t="s">
        <v>43</v>
      </c>
      <c r="C15" s="50">
        <v>1.8002000000000001E-3</v>
      </c>
      <c r="D15" s="58" t="s">
        <v>220</v>
      </c>
    </row>
    <row r="16" spans="1:4" ht="17" x14ac:dyDescent="0.2">
      <c r="A16" s="83" t="s">
        <v>210</v>
      </c>
      <c r="B16" s="24" t="s">
        <v>43</v>
      </c>
      <c r="C16" s="48">
        <v>2.9776899999999999E-2</v>
      </c>
      <c r="D16" s="56" t="s">
        <v>240</v>
      </c>
    </row>
    <row r="17" spans="1:4" ht="18" thickBot="1" x14ac:dyDescent="0.25">
      <c r="A17" s="85"/>
      <c r="B17" s="26" t="s">
        <v>44</v>
      </c>
      <c r="C17" s="50">
        <v>3.4336699999999998E-2</v>
      </c>
      <c r="D17" s="58" t="s">
        <v>241</v>
      </c>
    </row>
    <row r="18" spans="1:4" ht="17" thickBot="1" x14ac:dyDescent="0.25">
      <c r="A18" s="86" t="s">
        <v>115</v>
      </c>
      <c r="B18" s="34" t="s">
        <v>60</v>
      </c>
      <c r="C18" s="40">
        <v>2.7917600000000001E-2</v>
      </c>
      <c r="D18" s="19" t="s">
        <v>200</v>
      </c>
    </row>
    <row r="19" spans="1:4" ht="17" x14ac:dyDescent="0.2">
      <c r="A19" s="83" t="s">
        <v>213</v>
      </c>
      <c r="B19" s="24" t="s">
        <v>61</v>
      </c>
      <c r="C19" s="48">
        <v>2.77688E-2</v>
      </c>
      <c r="D19" s="56" t="s">
        <v>246</v>
      </c>
    </row>
    <row r="20" spans="1:4" ht="18" thickBot="1" x14ac:dyDescent="0.25">
      <c r="A20" s="85"/>
      <c r="B20" s="26" t="s">
        <v>52</v>
      </c>
      <c r="C20" s="50">
        <v>3.4545600000000003E-2</v>
      </c>
      <c r="D20" s="58" t="s">
        <v>247</v>
      </c>
    </row>
    <row r="21" spans="1:4" ht="17" thickBot="1" x14ac:dyDescent="0.25">
      <c r="A21" s="87" t="s">
        <v>68</v>
      </c>
      <c r="B21" s="27" t="s">
        <v>60</v>
      </c>
      <c r="C21" s="40">
        <v>1.0925199999999999E-2</v>
      </c>
      <c r="D21" s="15" t="s">
        <v>129</v>
      </c>
    </row>
    <row r="22" spans="1:4" ht="17" thickBot="1" x14ac:dyDescent="0.25">
      <c r="A22" s="88" t="s">
        <v>69</v>
      </c>
      <c r="B22" s="3" t="s">
        <v>59</v>
      </c>
      <c r="C22" s="42">
        <v>3.5951299999999999E-2</v>
      </c>
      <c r="D22" s="12" t="s">
        <v>130</v>
      </c>
    </row>
    <row r="23" spans="1:4" ht="17" thickBot="1" x14ac:dyDescent="0.25">
      <c r="A23" s="87" t="s">
        <v>70</v>
      </c>
      <c r="B23" s="27" t="s">
        <v>59</v>
      </c>
      <c r="C23" s="40">
        <v>4.1812000000000004E-3</v>
      </c>
      <c r="D23" s="15" t="s">
        <v>131</v>
      </c>
    </row>
    <row r="24" spans="1:4" ht="17" thickBot="1" x14ac:dyDescent="0.25">
      <c r="A24" s="89" t="s">
        <v>71</v>
      </c>
      <c r="B24" s="28" t="s">
        <v>58</v>
      </c>
      <c r="C24" s="41">
        <v>4.3398399999999997E-2</v>
      </c>
      <c r="D24" s="10" t="s">
        <v>132</v>
      </c>
    </row>
    <row r="25" spans="1:4" ht="16" x14ac:dyDescent="0.2">
      <c r="A25" s="89" t="s">
        <v>72</v>
      </c>
      <c r="B25" s="28" t="s">
        <v>61</v>
      </c>
      <c r="C25" s="41">
        <v>1.41406E-2</v>
      </c>
      <c r="D25" s="10" t="s">
        <v>133</v>
      </c>
    </row>
    <row r="26" spans="1:4" ht="16" x14ac:dyDescent="0.2">
      <c r="A26" s="90"/>
      <c r="B26" s="3" t="s">
        <v>52</v>
      </c>
      <c r="C26" s="42">
        <v>2.13688E-2</v>
      </c>
      <c r="D26" s="12" t="s">
        <v>134</v>
      </c>
    </row>
    <row r="27" spans="1:4" ht="17" thickBot="1" x14ac:dyDescent="0.25">
      <c r="A27" s="91"/>
      <c r="B27" s="29" t="s">
        <v>48</v>
      </c>
      <c r="C27" s="43">
        <v>2.8711799999999999E-2</v>
      </c>
      <c r="D27" s="11" t="s">
        <v>135</v>
      </c>
    </row>
    <row r="28" spans="1:4" ht="16" x14ac:dyDescent="0.2">
      <c r="A28" s="89" t="s">
        <v>73</v>
      </c>
      <c r="B28" s="28" t="s">
        <v>55</v>
      </c>
      <c r="C28" s="41">
        <v>1.3338E-3</v>
      </c>
      <c r="D28" s="10" t="s">
        <v>136</v>
      </c>
    </row>
    <row r="29" spans="1:4" ht="17" thickBot="1" x14ac:dyDescent="0.25">
      <c r="A29" s="91"/>
      <c r="B29" s="29" t="s">
        <v>48</v>
      </c>
      <c r="C29" s="43">
        <v>2.7863700000000002E-2</v>
      </c>
      <c r="D29" s="11" t="s">
        <v>137</v>
      </c>
    </row>
    <row r="30" spans="1:4" ht="17" thickBot="1" x14ac:dyDescent="0.25">
      <c r="A30" s="87" t="s">
        <v>74</v>
      </c>
      <c r="B30" s="27" t="s">
        <v>56</v>
      </c>
      <c r="C30" s="40">
        <v>3.16315E-2</v>
      </c>
      <c r="D30" s="15" t="s">
        <v>138</v>
      </c>
    </row>
    <row r="31" spans="1:4" ht="16" x14ac:dyDescent="0.2">
      <c r="A31" s="89" t="s">
        <v>75</v>
      </c>
      <c r="B31" s="28" t="s">
        <v>48</v>
      </c>
      <c r="C31" s="41">
        <v>2.5970000000000002E-4</v>
      </c>
      <c r="D31" s="10" t="s">
        <v>139</v>
      </c>
    </row>
    <row r="32" spans="1:4" ht="17" thickBot="1" x14ac:dyDescent="0.25">
      <c r="A32" s="91"/>
      <c r="B32" s="29" t="s">
        <v>58</v>
      </c>
      <c r="C32" s="43">
        <v>4.41917E-2</v>
      </c>
      <c r="D32" s="11" t="s">
        <v>140</v>
      </c>
    </row>
    <row r="33" spans="1:4" ht="16" x14ac:dyDescent="0.2">
      <c r="A33" s="89" t="s">
        <v>76</v>
      </c>
      <c r="B33" s="28" t="s">
        <v>60</v>
      </c>
      <c r="C33" s="41">
        <v>3.41102E-2</v>
      </c>
      <c r="D33" s="10" t="s">
        <v>141</v>
      </c>
    </row>
    <row r="34" spans="1:4" ht="17" thickBot="1" x14ac:dyDescent="0.25">
      <c r="A34" s="91"/>
      <c r="B34" s="29" t="s">
        <v>50</v>
      </c>
      <c r="C34" s="43">
        <v>4.56026E-2</v>
      </c>
      <c r="D34" s="11" t="s">
        <v>142</v>
      </c>
    </row>
    <row r="35" spans="1:4" ht="16" x14ac:dyDescent="0.2">
      <c r="A35" s="89" t="s">
        <v>77</v>
      </c>
      <c r="B35" s="28" t="s">
        <v>60</v>
      </c>
      <c r="C35" s="41">
        <v>5.8129999999999996E-3</v>
      </c>
      <c r="D35" s="10" t="s">
        <v>143</v>
      </c>
    </row>
    <row r="36" spans="1:4" ht="17" thickBot="1" x14ac:dyDescent="0.25">
      <c r="A36" s="90"/>
      <c r="B36" s="3" t="s">
        <v>46</v>
      </c>
      <c r="C36" s="42">
        <v>4.2840000000000003E-2</v>
      </c>
      <c r="D36" s="12" t="s">
        <v>144</v>
      </c>
    </row>
    <row r="37" spans="1:4" ht="17" thickBot="1" x14ac:dyDescent="0.25">
      <c r="A37" s="86" t="s">
        <v>123</v>
      </c>
      <c r="B37" s="34" t="s">
        <v>49</v>
      </c>
      <c r="C37" s="40">
        <v>4.7806700000000001E-2</v>
      </c>
      <c r="D37" s="19" t="s">
        <v>199</v>
      </c>
    </row>
    <row r="38" spans="1:4" ht="17" x14ac:dyDescent="0.2">
      <c r="A38" s="83" t="s">
        <v>211</v>
      </c>
      <c r="B38" s="24" t="s">
        <v>44</v>
      </c>
      <c r="C38" s="48">
        <v>1.3161000000000001E-2</v>
      </c>
      <c r="D38" s="56" t="s">
        <v>242</v>
      </c>
    </row>
    <row r="39" spans="1:4" ht="18" thickBot="1" x14ac:dyDescent="0.25">
      <c r="A39" s="85"/>
      <c r="B39" s="26" t="s">
        <v>43</v>
      </c>
      <c r="C39" s="50">
        <v>3.8424899999999998E-2</v>
      </c>
      <c r="D39" s="58" t="s">
        <v>243</v>
      </c>
    </row>
    <row r="40" spans="1:4" ht="17" thickBot="1" x14ac:dyDescent="0.25">
      <c r="A40" s="86" t="s">
        <v>114</v>
      </c>
      <c r="B40" s="34" t="s">
        <v>59</v>
      </c>
      <c r="C40" s="40">
        <v>2.4960599999999999E-2</v>
      </c>
      <c r="D40" s="19" t="s">
        <v>192</v>
      </c>
    </row>
    <row r="41" spans="1:4" ht="17" thickBot="1" x14ac:dyDescent="0.25">
      <c r="A41" s="86" t="s">
        <v>116</v>
      </c>
      <c r="B41" s="34" t="s">
        <v>48</v>
      </c>
      <c r="C41" s="40">
        <v>3.5741099999999998E-2</v>
      </c>
      <c r="D41" s="19" t="s">
        <v>193</v>
      </c>
    </row>
    <row r="42" spans="1:4" ht="17" thickBot="1" x14ac:dyDescent="0.25">
      <c r="A42" s="86" t="s">
        <v>108</v>
      </c>
      <c r="B42" s="34" t="s">
        <v>44</v>
      </c>
      <c r="C42" s="40">
        <v>6.8601000000000001E-3</v>
      </c>
      <c r="D42" s="19" t="s">
        <v>187</v>
      </c>
    </row>
    <row r="43" spans="1:4" ht="17" x14ac:dyDescent="0.2">
      <c r="A43" s="83" t="s">
        <v>204</v>
      </c>
      <c r="B43" s="24" t="s">
        <v>58</v>
      </c>
      <c r="C43" s="48">
        <v>2.7883000000000001E-3</v>
      </c>
      <c r="D43" s="56" t="s">
        <v>221</v>
      </c>
    </row>
    <row r="44" spans="1:4" ht="17" x14ac:dyDescent="0.2">
      <c r="A44" s="84"/>
      <c r="B44" s="25" t="s">
        <v>46</v>
      </c>
      <c r="C44" s="49">
        <v>3.4606400000000002E-2</v>
      </c>
      <c r="D44" s="57" t="s">
        <v>222</v>
      </c>
    </row>
    <row r="45" spans="1:4" ht="17" x14ac:dyDescent="0.2">
      <c r="A45" s="84"/>
      <c r="B45" s="25" t="s">
        <v>43</v>
      </c>
      <c r="C45" s="49">
        <v>4.0328000000000003E-2</v>
      </c>
      <c r="D45" s="57" t="s">
        <v>223</v>
      </c>
    </row>
    <row r="46" spans="1:4" ht="18" thickBot="1" x14ac:dyDescent="0.25">
      <c r="A46" s="85"/>
      <c r="B46" s="26" t="s">
        <v>52</v>
      </c>
      <c r="C46" s="50">
        <v>4.0553699999999998E-2</v>
      </c>
      <c r="D46" s="58" t="s">
        <v>224</v>
      </c>
    </row>
    <row r="47" spans="1:4" ht="17" thickBot="1" x14ac:dyDescent="0.25">
      <c r="A47" s="86" t="s">
        <v>111</v>
      </c>
      <c r="B47" s="34" t="s">
        <v>56</v>
      </c>
      <c r="C47" s="40">
        <v>1.8627399999999999E-2</v>
      </c>
      <c r="D47" s="19" t="s">
        <v>132</v>
      </c>
    </row>
    <row r="48" spans="1:4" ht="17" thickBot="1" x14ac:dyDescent="0.25">
      <c r="A48" s="86" t="s">
        <v>122</v>
      </c>
      <c r="B48" s="34" t="s">
        <v>46</v>
      </c>
      <c r="C48" s="40">
        <v>4.4774700000000001E-2</v>
      </c>
      <c r="D48" s="19" t="s">
        <v>201</v>
      </c>
    </row>
    <row r="49" spans="1:4" ht="17" x14ac:dyDescent="0.2">
      <c r="A49" s="83" t="s">
        <v>207</v>
      </c>
      <c r="B49" s="24" t="s">
        <v>61</v>
      </c>
      <c r="C49" s="48">
        <v>4.7247000000000001E-3</v>
      </c>
      <c r="D49" s="56" t="s">
        <v>231</v>
      </c>
    </row>
    <row r="50" spans="1:4" ht="18" thickBot="1" x14ac:dyDescent="0.25">
      <c r="A50" s="85"/>
      <c r="B50" s="26" t="s">
        <v>49</v>
      </c>
      <c r="C50" s="50">
        <v>2.12987E-2</v>
      </c>
      <c r="D50" s="58" t="s">
        <v>232</v>
      </c>
    </row>
    <row r="51" spans="1:4" ht="17" x14ac:dyDescent="0.2">
      <c r="A51" s="83" t="s">
        <v>208</v>
      </c>
      <c r="B51" s="24" t="s">
        <v>59</v>
      </c>
      <c r="C51" s="48">
        <v>5.4799000000000002E-3</v>
      </c>
      <c r="D51" s="56" t="s">
        <v>233</v>
      </c>
    </row>
    <row r="52" spans="1:4" ht="17" x14ac:dyDescent="0.2">
      <c r="A52" s="84"/>
      <c r="B52" s="25" t="s">
        <v>55</v>
      </c>
      <c r="C52" s="49">
        <v>5.5611999999999997E-3</v>
      </c>
      <c r="D52" s="57" t="s">
        <v>234</v>
      </c>
    </row>
    <row r="53" spans="1:4" ht="18" thickBot="1" x14ac:dyDescent="0.25">
      <c r="A53" s="85"/>
      <c r="B53" s="26" t="s">
        <v>56</v>
      </c>
      <c r="C53" s="50">
        <v>3.2487099999999998E-2</v>
      </c>
      <c r="D53" s="58" t="s">
        <v>235</v>
      </c>
    </row>
    <row r="54" spans="1:4" ht="17" thickBot="1" x14ac:dyDescent="0.25">
      <c r="A54" s="86" t="s">
        <v>120</v>
      </c>
      <c r="B54" s="34" t="s">
        <v>55</v>
      </c>
      <c r="C54" s="40">
        <v>4.22919E-2</v>
      </c>
      <c r="D54" s="19" t="s">
        <v>197</v>
      </c>
    </row>
    <row r="55" spans="1:4" ht="17" x14ac:dyDescent="0.2">
      <c r="A55" s="83" t="s">
        <v>209</v>
      </c>
      <c r="B55" s="24" t="s">
        <v>56</v>
      </c>
      <c r="C55" s="48">
        <v>7.8031999999999997E-3</v>
      </c>
      <c r="D55" s="56" t="s">
        <v>236</v>
      </c>
    </row>
    <row r="56" spans="1:4" ht="17" x14ac:dyDescent="0.2">
      <c r="A56" s="84"/>
      <c r="B56" s="25" t="s">
        <v>58</v>
      </c>
      <c r="C56" s="49">
        <v>9.2280999999999995E-3</v>
      </c>
      <c r="D56" s="57" t="s">
        <v>237</v>
      </c>
    </row>
    <row r="57" spans="1:4" ht="17" x14ac:dyDescent="0.2">
      <c r="A57" s="84"/>
      <c r="B57" s="25" t="s">
        <v>48</v>
      </c>
      <c r="C57" s="49">
        <v>2.74655E-2</v>
      </c>
      <c r="D57" s="57" t="s">
        <v>238</v>
      </c>
    </row>
    <row r="58" spans="1:4" ht="18" thickBot="1" x14ac:dyDescent="0.25">
      <c r="A58" s="85"/>
      <c r="B58" s="26" t="s">
        <v>55</v>
      </c>
      <c r="C58" s="50">
        <v>3.7987699999999999E-2</v>
      </c>
      <c r="D58" s="58" t="s">
        <v>239</v>
      </c>
    </row>
    <row r="59" spans="1:4" ht="17" thickBot="1" x14ac:dyDescent="0.25">
      <c r="A59" s="87" t="s">
        <v>63</v>
      </c>
      <c r="B59" s="27" t="s">
        <v>55</v>
      </c>
      <c r="C59" s="40">
        <v>8.1644999999999999E-3</v>
      </c>
      <c r="D59" s="15" t="s">
        <v>64</v>
      </c>
    </row>
    <row r="60" spans="1:4" ht="16" x14ac:dyDescent="0.2">
      <c r="A60" s="89" t="s">
        <v>297</v>
      </c>
      <c r="B60" s="10" t="s">
        <v>49</v>
      </c>
      <c r="C60" s="41">
        <v>8.8804000000000001E-3</v>
      </c>
      <c r="D60" s="96" t="s">
        <v>294</v>
      </c>
    </row>
    <row r="61" spans="1:4" ht="16" x14ac:dyDescent="0.2">
      <c r="A61" s="90"/>
      <c r="B61" s="12" t="s">
        <v>48</v>
      </c>
      <c r="C61" s="42">
        <v>2.6189400000000002E-2</v>
      </c>
      <c r="D61" s="97" t="s">
        <v>295</v>
      </c>
    </row>
    <row r="62" spans="1:4" ht="17" thickBot="1" x14ac:dyDescent="0.25">
      <c r="A62" s="91"/>
      <c r="B62" s="11" t="s">
        <v>46</v>
      </c>
      <c r="C62" s="43">
        <v>4.2110599999999998E-2</v>
      </c>
      <c r="D62" s="98" t="s">
        <v>296</v>
      </c>
    </row>
    <row r="63" spans="1:4" ht="17" thickBot="1" x14ac:dyDescent="0.25">
      <c r="A63" s="86" t="s">
        <v>113</v>
      </c>
      <c r="B63" s="34" t="s">
        <v>61</v>
      </c>
      <c r="C63" s="40">
        <v>2.1430299999999999E-2</v>
      </c>
      <c r="D63" s="19" t="s">
        <v>191</v>
      </c>
    </row>
    <row r="64" spans="1:4" ht="17" x14ac:dyDescent="0.2">
      <c r="A64" s="89" t="s">
        <v>104</v>
      </c>
      <c r="B64" s="35" t="s">
        <v>50</v>
      </c>
      <c r="C64" s="46">
        <v>1.6137700000000001E-2</v>
      </c>
      <c r="D64" s="54" t="s">
        <v>179</v>
      </c>
    </row>
    <row r="65" spans="1:4" ht="18" thickBot="1" x14ac:dyDescent="0.25">
      <c r="A65" s="91"/>
      <c r="B65" s="36" t="s">
        <v>43</v>
      </c>
      <c r="C65" s="47">
        <v>3.12156E-2</v>
      </c>
      <c r="D65" s="55" t="s">
        <v>180</v>
      </c>
    </row>
    <row r="66" spans="1:4" ht="17" x14ac:dyDescent="0.2">
      <c r="A66" s="89" t="s">
        <v>102</v>
      </c>
      <c r="B66" s="35" t="s">
        <v>53</v>
      </c>
      <c r="C66" s="46">
        <v>1.1680100000000001E-2</v>
      </c>
      <c r="D66" s="54" t="s">
        <v>175</v>
      </c>
    </row>
    <row r="67" spans="1:4" ht="18" thickBot="1" x14ac:dyDescent="0.25">
      <c r="A67" s="91"/>
      <c r="B67" s="36" t="s">
        <v>52</v>
      </c>
      <c r="C67" s="47">
        <v>1.32652E-2</v>
      </c>
      <c r="D67" s="55" t="s">
        <v>176</v>
      </c>
    </row>
    <row r="68" spans="1:4" ht="18" thickBot="1" x14ac:dyDescent="0.25">
      <c r="A68" s="87" t="s">
        <v>99</v>
      </c>
      <c r="B68" s="37" t="s">
        <v>53</v>
      </c>
      <c r="C68" s="44">
        <v>3.1342799999999997E-2</v>
      </c>
      <c r="D68" s="52" t="s">
        <v>171</v>
      </c>
    </row>
    <row r="69" spans="1:4" ht="18" thickBot="1" x14ac:dyDescent="0.25">
      <c r="A69" s="87" t="s">
        <v>97</v>
      </c>
      <c r="B69" s="37" t="s">
        <v>53</v>
      </c>
      <c r="C69" s="44">
        <v>3.5734999999999999E-3</v>
      </c>
      <c r="D69" s="52" t="s">
        <v>169</v>
      </c>
    </row>
    <row r="70" spans="1:4" ht="17" x14ac:dyDescent="0.2">
      <c r="A70" s="92" t="s">
        <v>101</v>
      </c>
      <c r="B70" s="75" t="s">
        <v>60</v>
      </c>
      <c r="C70" s="46">
        <v>1.0647200000000001E-2</v>
      </c>
      <c r="D70" s="77" t="s">
        <v>173</v>
      </c>
    </row>
    <row r="71" spans="1:4" ht="18" thickBot="1" x14ac:dyDescent="0.25">
      <c r="A71" s="93"/>
      <c r="B71" s="76" t="s">
        <v>55</v>
      </c>
      <c r="C71" s="47">
        <v>1.90841E-2</v>
      </c>
      <c r="D71" s="74" t="s">
        <v>174</v>
      </c>
    </row>
    <row r="72" spans="1:4" ht="17" x14ac:dyDescent="0.2">
      <c r="A72" s="89" t="s">
        <v>105</v>
      </c>
      <c r="B72" s="35" t="s">
        <v>60</v>
      </c>
      <c r="C72" s="46">
        <v>2.3009600000000002E-2</v>
      </c>
      <c r="D72" s="54" t="s">
        <v>181</v>
      </c>
    </row>
    <row r="73" spans="1:4" ht="18" thickBot="1" x14ac:dyDescent="0.25">
      <c r="A73" s="91"/>
      <c r="B73" s="36" t="s">
        <v>58</v>
      </c>
      <c r="C73" s="47">
        <v>3.6545300000000003E-2</v>
      </c>
      <c r="D73" s="55" t="s">
        <v>182</v>
      </c>
    </row>
    <row r="74" spans="1:4" ht="17" x14ac:dyDescent="0.2">
      <c r="A74" s="89" t="s">
        <v>103</v>
      </c>
      <c r="B74" s="35" t="s">
        <v>49</v>
      </c>
      <c r="C74" s="46">
        <v>1.3406299999999999E-2</v>
      </c>
      <c r="D74" s="54" t="s">
        <v>177</v>
      </c>
    </row>
    <row r="75" spans="1:4" ht="18" thickBot="1" x14ac:dyDescent="0.25">
      <c r="A75" s="91"/>
      <c r="B75" s="36" t="s">
        <v>53</v>
      </c>
      <c r="C75" s="47">
        <v>3.7603600000000001E-2</v>
      </c>
      <c r="D75" s="55" t="s">
        <v>178</v>
      </c>
    </row>
    <row r="76" spans="1:4" ht="18" thickBot="1" x14ac:dyDescent="0.25">
      <c r="A76" s="87" t="s">
        <v>96</v>
      </c>
      <c r="B76" s="37" t="s">
        <v>50</v>
      </c>
      <c r="C76" s="44">
        <v>1.8489999999999999E-3</v>
      </c>
      <c r="D76" s="52" t="s">
        <v>168</v>
      </c>
    </row>
    <row r="77" spans="1:4" ht="17" thickBot="1" x14ac:dyDescent="0.25">
      <c r="A77" s="86" t="s">
        <v>118</v>
      </c>
      <c r="B77" s="34" t="s">
        <v>56</v>
      </c>
      <c r="C77" s="40">
        <v>3.9377200000000001E-2</v>
      </c>
      <c r="D77" s="19" t="s">
        <v>195</v>
      </c>
    </row>
    <row r="78" spans="1:4" ht="18" thickBot="1" x14ac:dyDescent="0.25">
      <c r="A78" s="87" t="s">
        <v>100</v>
      </c>
      <c r="B78" s="37" t="s">
        <v>46</v>
      </c>
      <c r="C78" s="44">
        <v>3.6544199999999999E-2</v>
      </c>
      <c r="D78" s="52" t="s">
        <v>172</v>
      </c>
    </row>
    <row r="79" spans="1:4" ht="17" thickBot="1" x14ac:dyDescent="0.25">
      <c r="A79" s="87" t="s">
        <v>65</v>
      </c>
      <c r="B79" s="27" t="s">
        <v>52</v>
      </c>
      <c r="C79" s="40">
        <v>4.1218999999999999E-2</v>
      </c>
      <c r="D79" s="15" t="s">
        <v>124</v>
      </c>
    </row>
    <row r="80" spans="1:4" ht="16" x14ac:dyDescent="0.2">
      <c r="A80" s="89" t="s">
        <v>66</v>
      </c>
      <c r="B80" s="28" t="s">
        <v>49</v>
      </c>
      <c r="C80" s="41">
        <v>4.5075000000000002E-3</v>
      </c>
      <c r="D80" s="10" t="s">
        <v>125</v>
      </c>
    </row>
    <row r="81" spans="1:4" ht="16" x14ac:dyDescent="0.2">
      <c r="A81" s="90"/>
      <c r="B81" s="3" t="s">
        <v>56</v>
      </c>
      <c r="C81" s="42">
        <v>1.0481300000000001E-2</v>
      </c>
      <c r="D81" s="12" t="s">
        <v>126</v>
      </c>
    </row>
    <row r="82" spans="1:4" ht="17" thickBot="1" x14ac:dyDescent="0.25">
      <c r="A82" s="91"/>
      <c r="B82" s="29" t="s">
        <v>58</v>
      </c>
      <c r="C82" s="43">
        <v>1.2830299999999999E-2</v>
      </c>
      <c r="D82" s="11" t="s">
        <v>127</v>
      </c>
    </row>
    <row r="83" spans="1:4" ht="17" thickBot="1" x14ac:dyDescent="0.25">
      <c r="A83" s="89" t="s">
        <v>67</v>
      </c>
      <c r="B83" s="28" t="s">
        <v>49</v>
      </c>
      <c r="C83" s="41">
        <v>1.3496599999999999E-2</v>
      </c>
      <c r="D83" s="10" t="s">
        <v>128</v>
      </c>
    </row>
    <row r="84" spans="1:4" ht="17" thickBot="1" x14ac:dyDescent="0.25">
      <c r="A84" s="86" t="s">
        <v>112</v>
      </c>
      <c r="B84" s="34" t="s">
        <v>55</v>
      </c>
      <c r="C84" s="40">
        <v>2.01035E-2</v>
      </c>
      <c r="D84" s="19" t="s">
        <v>190</v>
      </c>
    </row>
    <row r="85" spans="1:4" ht="17" thickBot="1" x14ac:dyDescent="0.25">
      <c r="A85" s="86" t="s">
        <v>117</v>
      </c>
      <c r="B85" s="34" t="s">
        <v>61</v>
      </c>
      <c r="C85" s="40">
        <v>3.63529E-2</v>
      </c>
      <c r="D85" s="19" t="s">
        <v>194</v>
      </c>
    </row>
    <row r="86" spans="1:4" ht="17" thickBot="1" x14ac:dyDescent="0.25">
      <c r="A86" s="94" t="s">
        <v>109</v>
      </c>
      <c r="B86" s="79" t="s">
        <v>52</v>
      </c>
      <c r="C86" s="80">
        <v>1.35E-2</v>
      </c>
      <c r="D86" s="81" t="s">
        <v>188</v>
      </c>
    </row>
    <row r="87" spans="1:4" ht="18" thickBot="1" x14ac:dyDescent="0.25">
      <c r="A87" s="86" t="s">
        <v>206</v>
      </c>
      <c r="B87" s="31" t="s">
        <v>49</v>
      </c>
      <c r="C87" s="51">
        <v>2.8389999999999999E-3</v>
      </c>
      <c r="D87" s="59" t="s">
        <v>230</v>
      </c>
    </row>
    <row r="88" spans="1:4" ht="17" thickBot="1" x14ac:dyDescent="0.25">
      <c r="A88" s="83" t="s">
        <v>107</v>
      </c>
      <c r="B88" s="32" t="s">
        <v>58</v>
      </c>
      <c r="C88" s="41">
        <v>7.5759999999999998E-4</v>
      </c>
      <c r="D88" s="16" t="s">
        <v>186</v>
      </c>
    </row>
    <row r="89" spans="1:4" ht="18" thickBot="1" x14ac:dyDescent="0.25">
      <c r="A89" s="87" t="s">
        <v>98</v>
      </c>
      <c r="B89" s="37" t="s">
        <v>46</v>
      </c>
      <c r="C89" s="44">
        <v>7.1571999999999998E-3</v>
      </c>
      <c r="D89" s="52" t="s">
        <v>170</v>
      </c>
    </row>
    <row r="90" spans="1:4" ht="17" x14ac:dyDescent="0.2">
      <c r="A90" s="83" t="s">
        <v>214</v>
      </c>
      <c r="B90" s="24" t="s">
        <v>49</v>
      </c>
      <c r="C90" s="48">
        <v>1.1500000000000001E-11</v>
      </c>
      <c r="D90" s="56" t="s">
        <v>248</v>
      </c>
    </row>
    <row r="91" spans="1:4" ht="17" x14ac:dyDescent="0.2">
      <c r="A91" s="84"/>
      <c r="B91" s="25" t="s">
        <v>53</v>
      </c>
      <c r="C91" s="49">
        <v>3.8099999999999998E-5</v>
      </c>
      <c r="D91" s="57" t="s">
        <v>249</v>
      </c>
    </row>
    <row r="92" spans="1:4" ht="17" x14ac:dyDescent="0.2">
      <c r="A92" s="84"/>
      <c r="B92" s="25" t="s">
        <v>60</v>
      </c>
      <c r="C92" s="49">
        <v>5.0799999999999999E-4</v>
      </c>
      <c r="D92" s="57" t="s">
        <v>250</v>
      </c>
    </row>
    <row r="93" spans="1:4" ht="17" x14ac:dyDescent="0.2">
      <c r="A93" s="84"/>
      <c r="B93" s="25" t="s">
        <v>44</v>
      </c>
      <c r="C93" s="49">
        <v>5.2800000000000004E-4</v>
      </c>
      <c r="D93" s="57" t="s">
        <v>251</v>
      </c>
    </row>
    <row r="94" spans="1:4" ht="17" x14ac:dyDescent="0.2">
      <c r="A94" s="84"/>
      <c r="B94" s="25" t="s">
        <v>43</v>
      </c>
      <c r="C94" s="49">
        <v>6.1620000000000002E-4</v>
      </c>
      <c r="D94" s="57" t="s">
        <v>252</v>
      </c>
    </row>
    <row r="95" spans="1:4" ht="18" thickBot="1" x14ac:dyDescent="0.25">
      <c r="A95" s="85"/>
      <c r="B95" s="26" t="s">
        <v>55</v>
      </c>
      <c r="C95" s="50">
        <v>2.88583E-2</v>
      </c>
      <c r="D95" s="58" t="s">
        <v>250</v>
      </c>
    </row>
    <row r="96" spans="1:4" ht="17" x14ac:dyDescent="0.2">
      <c r="A96" s="83" t="s">
        <v>212</v>
      </c>
      <c r="B96" s="24" t="s">
        <v>46</v>
      </c>
      <c r="C96" s="48">
        <v>1.87592E-2</v>
      </c>
      <c r="D96" s="56" t="s">
        <v>244</v>
      </c>
    </row>
    <row r="97" spans="1:4" ht="18" thickBot="1" x14ac:dyDescent="0.25">
      <c r="A97" s="85"/>
      <c r="B97" s="26" t="s">
        <v>60</v>
      </c>
      <c r="C97" s="50">
        <v>4.0867199999999999E-2</v>
      </c>
      <c r="D97" s="58" t="s">
        <v>245</v>
      </c>
    </row>
    <row r="98" spans="1:4" ht="17" thickBot="1" x14ac:dyDescent="0.25">
      <c r="A98" s="86" t="s">
        <v>110</v>
      </c>
      <c r="B98" s="34" t="s">
        <v>53</v>
      </c>
      <c r="C98" s="40">
        <v>1.8427200000000001E-2</v>
      </c>
      <c r="D98" s="19" t="s">
        <v>189</v>
      </c>
    </row>
    <row r="99" spans="1:4" ht="17" thickBot="1" x14ac:dyDescent="0.25">
      <c r="A99" s="87" t="s">
        <v>78</v>
      </c>
      <c r="B99" s="27" t="s">
        <v>53</v>
      </c>
      <c r="C99" s="40">
        <v>1.0317099999999999E-2</v>
      </c>
      <c r="D99" s="15" t="s">
        <v>145</v>
      </c>
    </row>
    <row r="100" spans="1:4" ht="17" thickBot="1" x14ac:dyDescent="0.25">
      <c r="A100" s="87" t="s">
        <v>79</v>
      </c>
      <c r="B100" s="27" t="s">
        <v>59</v>
      </c>
      <c r="C100" s="40">
        <v>3.5162899999999997E-2</v>
      </c>
      <c r="D100" s="15" t="s">
        <v>146</v>
      </c>
    </row>
    <row r="101" spans="1:4" ht="16" x14ac:dyDescent="0.2">
      <c r="A101" s="89" t="s">
        <v>84</v>
      </c>
      <c r="B101" s="28" t="s">
        <v>44</v>
      </c>
      <c r="C101" s="41">
        <v>3.5723999999999999E-3</v>
      </c>
      <c r="D101" s="10" t="s">
        <v>154</v>
      </c>
    </row>
    <row r="102" spans="1:4" ht="16" x14ac:dyDescent="0.2">
      <c r="A102" s="90"/>
      <c r="B102" s="3" t="s">
        <v>43</v>
      </c>
      <c r="C102" s="42">
        <v>4.2557999999999997E-3</v>
      </c>
      <c r="D102" s="12" t="s">
        <v>155</v>
      </c>
    </row>
    <row r="103" spans="1:4" ht="17" thickBot="1" x14ac:dyDescent="0.25">
      <c r="A103" s="91"/>
      <c r="B103" s="29" t="s">
        <v>55</v>
      </c>
      <c r="C103" s="43">
        <v>4.0628999999999998E-2</v>
      </c>
      <c r="D103" s="11" t="s">
        <v>156</v>
      </c>
    </row>
    <row r="104" spans="1:4" ht="16" x14ac:dyDescent="0.2">
      <c r="A104" s="89" t="s">
        <v>83</v>
      </c>
      <c r="B104" s="28" t="s">
        <v>55</v>
      </c>
      <c r="C104" s="41">
        <v>2.64449E-2</v>
      </c>
      <c r="D104" s="10" t="s">
        <v>152</v>
      </c>
    </row>
    <row r="105" spans="1:4" ht="17" thickBot="1" x14ac:dyDescent="0.25">
      <c r="A105" s="91"/>
      <c r="B105" s="29" t="s">
        <v>58</v>
      </c>
      <c r="C105" s="43">
        <v>5.3899599999999999E-2</v>
      </c>
      <c r="D105" s="11" t="s">
        <v>153</v>
      </c>
    </row>
    <row r="106" spans="1:4" ht="16" x14ac:dyDescent="0.2">
      <c r="A106" s="89" t="s">
        <v>85</v>
      </c>
      <c r="B106" s="28" t="s">
        <v>58</v>
      </c>
      <c r="C106" s="41">
        <v>1.3010600000000001E-2</v>
      </c>
      <c r="D106" s="10" t="s">
        <v>157</v>
      </c>
    </row>
    <row r="107" spans="1:4" ht="17" thickBot="1" x14ac:dyDescent="0.25">
      <c r="A107" s="91"/>
      <c r="B107" s="29" t="s">
        <v>61</v>
      </c>
      <c r="C107" s="43">
        <v>3.7535399999999997E-2</v>
      </c>
      <c r="D107" s="11" t="s">
        <v>158</v>
      </c>
    </row>
    <row r="108" spans="1:4" ht="16" x14ac:dyDescent="0.2">
      <c r="A108" s="95" t="s">
        <v>202</v>
      </c>
      <c r="B108" s="60" t="s">
        <v>49</v>
      </c>
      <c r="C108" s="42">
        <v>1.0620000000000001E-4</v>
      </c>
      <c r="D108" s="18" t="s">
        <v>216</v>
      </c>
    </row>
    <row r="109" spans="1:4" ht="17" thickBot="1" x14ac:dyDescent="0.25">
      <c r="A109" s="85"/>
      <c r="B109" s="33" t="s">
        <v>52</v>
      </c>
      <c r="C109" s="43">
        <v>3.3189400000000001E-2</v>
      </c>
      <c r="D109" s="17" t="s">
        <v>217</v>
      </c>
    </row>
    <row r="110" spans="1:4" ht="17" thickBot="1" x14ac:dyDescent="0.25">
      <c r="A110" s="86" t="s">
        <v>121</v>
      </c>
      <c r="B110" s="34" t="s">
        <v>46</v>
      </c>
      <c r="C110" s="40">
        <v>4.3226899999999999E-2</v>
      </c>
      <c r="D110" s="16" t="s">
        <v>198</v>
      </c>
    </row>
    <row r="111" spans="1:4" ht="16" x14ac:dyDescent="0.2">
      <c r="A111" s="89" t="s">
        <v>80</v>
      </c>
      <c r="B111" s="10" t="s">
        <v>55</v>
      </c>
      <c r="C111" s="99">
        <v>5.1234000000000002E-3</v>
      </c>
      <c r="D111" s="10" t="s">
        <v>147</v>
      </c>
    </row>
    <row r="112" spans="1:4" ht="17" thickBot="1" x14ac:dyDescent="0.25">
      <c r="A112" s="100"/>
      <c r="B112" s="101" t="s">
        <v>60</v>
      </c>
      <c r="C112" s="102">
        <v>3.56E-2</v>
      </c>
      <c r="D112" s="101" t="s">
        <v>148</v>
      </c>
    </row>
    <row r="113" spans="1:4" ht="16" x14ac:dyDescent="0.2">
      <c r="A113" s="88" t="s">
        <v>81</v>
      </c>
      <c r="B113" s="3" t="s">
        <v>50</v>
      </c>
      <c r="C113" s="42">
        <v>1.82113E-2</v>
      </c>
      <c r="D113" s="12" t="s">
        <v>149</v>
      </c>
    </row>
    <row r="114" spans="1:4" ht="17" thickBot="1" x14ac:dyDescent="0.25">
      <c r="A114" s="91"/>
      <c r="B114" s="29" t="s">
        <v>52</v>
      </c>
      <c r="C114" s="43">
        <v>4.88916E-2</v>
      </c>
      <c r="D114" s="11" t="s">
        <v>150</v>
      </c>
    </row>
    <row r="115" spans="1:4" ht="17" thickBot="1" x14ac:dyDescent="0.25">
      <c r="A115" s="88" t="s">
        <v>82</v>
      </c>
      <c r="B115" s="3" t="s">
        <v>53</v>
      </c>
      <c r="C115" s="42">
        <v>3.3384799999999999E-2</v>
      </c>
      <c r="D115" s="12" t="s">
        <v>151</v>
      </c>
    </row>
    <row r="116" spans="1:4" ht="16" x14ac:dyDescent="0.2">
      <c r="A116" s="89" t="s">
        <v>86</v>
      </c>
      <c r="B116" s="28" t="s">
        <v>58</v>
      </c>
      <c r="C116" s="41">
        <v>3.0907E-3</v>
      </c>
      <c r="D116" s="10" t="s">
        <v>159</v>
      </c>
    </row>
    <row r="117" spans="1:4" ht="16" x14ac:dyDescent="0.2">
      <c r="A117" s="90"/>
      <c r="B117" s="3" t="s">
        <v>55</v>
      </c>
      <c r="C117" s="42">
        <v>3.5259800000000001E-2</v>
      </c>
      <c r="D117" s="12" t="s">
        <v>160</v>
      </c>
    </row>
    <row r="118" spans="1:4" ht="17" thickBot="1" x14ac:dyDescent="0.25">
      <c r="A118" s="91"/>
      <c r="B118" s="29" t="s">
        <v>61</v>
      </c>
      <c r="C118" s="43">
        <v>3.9575600000000002E-2</v>
      </c>
      <c r="D118" s="11" t="s">
        <v>161</v>
      </c>
    </row>
    <row r="119" spans="1:4" ht="17" thickBot="1" x14ac:dyDescent="0.25">
      <c r="A119" s="87" t="s">
        <v>87</v>
      </c>
      <c r="B119" s="27" t="s">
        <v>53</v>
      </c>
      <c r="C119" s="40">
        <v>2.8592699999999999E-2</v>
      </c>
      <c r="D119" s="15" t="s">
        <v>162</v>
      </c>
    </row>
    <row r="120" spans="1:4" ht="17" thickBot="1" x14ac:dyDescent="0.25">
      <c r="A120" s="87" t="s">
        <v>88</v>
      </c>
      <c r="B120" s="27" t="s">
        <v>44</v>
      </c>
      <c r="C120" s="40">
        <v>2.3055099999999999E-2</v>
      </c>
      <c r="D120" s="15" t="s">
        <v>163</v>
      </c>
    </row>
    <row r="121" spans="1:4" ht="17" thickBot="1" x14ac:dyDescent="0.25">
      <c r="A121" s="87" t="s">
        <v>89</v>
      </c>
      <c r="B121" s="27" t="s">
        <v>48</v>
      </c>
      <c r="C121" s="40">
        <v>1.7155199999999999E-2</v>
      </c>
      <c r="D121" s="15" t="s">
        <v>164</v>
      </c>
    </row>
    <row r="122" spans="1:4" ht="17" thickBot="1" x14ac:dyDescent="0.25">
      <c r="A122" s="87" t="s">
        <v>90</v>
      </c>
      <c r="B122" s="27" t="s">
        <v>61</v>
      </c>
      <c r="C122" s="40">
        <v>1.2262E-2</v>
      </c>
      <c r="D122" s="15" t="s">
        <v>165</v>
      </c>
    </row>
    <row r="123" spans="1:4" ht="17" thickBot="1" x14ac:dyDescent="0.25">
      <c r="A123" s="87" t="s">
        <v>91</v>
      </c>
      <c r="B123" s="27" t="s">
        <v>60</v>
      </c>
      <c r="C123" s="40">
        <v>1.9586099999999999E-2</v>
      </c>
      <c r="D123" s="15" t="s">
        <v>166</v>
      </c>
    </row>
    <row r="124" spans="1:4" ht="17" thickBot="1" x14ac:dyDescent="0.25">
      <c r="A124" s="87" t="s">
        <v>92</v>
      </c>
      <c r="B124" s="27" t="s">
        <v>59</v>
      </c>
      <c r="C124" s="40">
        <v>1.59E-5</v>
      </c>
      <c r="D124" s="15" t="s">
        <v>167</v>
      </c>
    </row>
    <row r="125" spans="1:4" ht="17" x14ac:dyDescent="0.2">
      <c r="A125" s="89" t="s">
        <v>106</v>
      </c>
      <c r="B125" s="35" t="s">
        <v>46</v>
      </c>
      <c r="C125" s="46">
        <v>7.79E-6</v>
      </c>
      <c r="D125" s="54" t="s">
        <v>183</v>
      </c>
    </row>
    <row r="126" spans="1:4" ht="17" x14ac:dyDescent="0.2">
      <c r="A126" s="38"/>
      <c r="B126" s="30" t="s">
        <v>60</v>
      </c>
      <c r="C126" s="45">
        <v>2.5385999999999998E-3</v>
      </c>
      <c r="D126" s="53" t="s">
        <v>184</v>
      </c>
    </row>
    <row r="127" spans="1:4" ht="18" thickBot="1" x14ac:dyDescent="0.25">
      <c r="A127" s="39"/>
      <c r="B127" s="36" t="s">
        <v>58</v>
      </c>
      <c r="C127" s="47">
        <v>2.8414999999999998E-3</v>
      </c>
      <c r="D127" s="55" t="s">
        <v>185</v>
      </c>
    </row>
  </sheetData>
  <conditionalFormatting sqref="A1">
    <cfRule type="duplicateValues" dxfId="377" priority="7"/>
    <cfRule type="duplicateValues" dxfId="376" priority="8"/>
    <cfRule type="duplicateValues" dxfId="375" priority="9"/>
    <cfRule type="duplicateValues" dxfId="374" priority="10"/>
    <cfRule type="duplicateValues" dxfId="373" priority="11"/>
    <cfRule type="duplicateValues" dxfId="372" priority="12"/>
    <cfRule type="duplicateValues" dxfId="371" priority="13"/>
  </conditionalFormatting>
  <conditionalFormatting sqref="A2">
    <cfRule type="duplicateValues" dxfId="370" priority="364"/>
    <cfRule type="duplicateValues" dxfId="369" priority="363"/>
    <cfRule type="duplicateValues" dxfId="368" priority="362"/>
    <cfRule type="duplicateValues" dxfId="367" priority="361"/>
    <cfRule type="duplicateValues" dxfId="366" priority="360"/>
  </conditionalFormatting>
  <conditionalFormatting sqref="A2:A62 A87:A127 A64:A85">
    <cfRule type="duplicateValues" dxfId="365" priority="14"/>
  </conditionalFormatting>
  <conditionalFormatting sqref="A3:A7">
    <cfRule type="duplicateValues" dxfId="364" priority="359"/>
    <cfRule type="duplicateValues" dxfId="363" priority="358"/>
    <cfRule type="duplicateValues" dxfId="362" priority="357"/>
    <cfRule type="duplicateValues" dxfId="361" priority="356"/>
    <cfRule type="duplicateValues" dxfId="360" priority="355"/>
  </conditionalFormatting>
  <conditionalFormatting sqref="A8:A12">
    <cfRule type="duplicateValues" dxfId="359" priority="353"/>
    <cfRule type="duplicateValues" dxfId="358" priority="354"/>
    <cfRule type="duplicateValues" dxfId="357" priority="352"/>
    <cfRule type="duplicateValues" dxfId="356" priority="351"/>
    <cfRule type="duplicateValues" dxfId="355" priority="350"/>
  </conditionalFormatting>
  <conditionalFormatting sqref="A13:A15">
    <cfRule type="duplicateValues" dxfId="354" priority="349"/>
    <cfRule type="duplicateValues" dxfId="353" priority="348"/>
    <cfRule type="duplicateValues" dxfId="352" priority="347"/>
    <cfRule type="duplicateValues" dxfId="351" priority="346"/>
    <cfRule type="duplicateValues" dxfId="350" priority="345"/>
  </conditionalFormatting>
  <conditionalFormatting sqref="A16:A17">
    <cfRule type="duplicateValues" dxfId="349" priority="344"/>
    <cfRule type="duplicateValues" dxfId="348" priority="343"/>
    <cfRule type="duplicateValues" dxfId="347" priority="342"/>
    <cfRule type="duplicateValues" dxfId="346" priority="341"/>
    <cfRule type="duplicateValues" dxfId="345" priority="340"/>
  </conditionalFormatting>
  <conditionalFormatting sqref="A18">
    <cfRule type="duplicateValues" dxfId="344" priority="339"/>
    <cfRule type="duplicateValues" dxfId="343" priority="338"/>
    <cfRule type="duplicateValues" dxfId="342" priority="337"/>
    <cfRule type="duplicateValues" dxfId="341" priority="336"/>
    <cfRule type="duplicateValues" dxfId="340" priority="335"/>
  </conditionalFormatting>
  <conditionalFormatting sqref="A19:A20">
    <cfRule type="duplicateValues" dxfId="339" priority="333"/>
    <cfRule type="duplicateValues" dxfId="338" priority="334"/>
    <cfRule type="duplicateValues" dxfId="337" priority="332"/>
    <cfRule type="duplicateValues" dxfId="336" priority="331"/>
    <cfRule type="duplicateValues" dxfId="335" priority="330"/>
  </conditionalFormatting>
  <conditionalFormatting sqref="A21">
    <cfRule type="duplicateValues" dxfId="334" priority="329"/>
    <cfRule type="duplicateValues" dxfId="333" priority="328"/>
    <cfRule type="duplicateValues" dxfId="332" priority="327"/>
    <cfRule type="duplicateValues" dxfId="331" priority="326"/>
    <cfRule type="duplicateValues" dxfId="330" priority="325"/>
    <cfRule type="duplicateValues" dxfId="329" priority="324"/>
  </conditionalFormatting>
  <conditionalFormatting sqref="A22">
    <cfRule type="duplicateValues" dxfId="328" priority="323"/>
    <cfRule type="duplicateValues" dxfId="327" priority="322"/>
    <cfRule type="duplicateValues" dxfId="326" priority="321"/>
    <cfRule type="duplicateValues" dxfId="325" priority="320"/>
    <cfRule type="duplicateValues" dxfId="324" priority="319"/>
    <cfRule type="duplicateValues" dxfId="323" priority="318"/>
  </conditionalFormatting>
  <conditionalFormatting sqref="A23">
    <cfRule type="duplicateValues" dxfId="322" priority="313"/>
    <cfRule type="duplicateValues" dxfId="321" priority="316"/>
    <cfRule type="duplicateValues" dxfId="320" priority="315"/>
    <cfRule type="duplicateValues" dxfId="319" priority="314"/>
    <cfRule type="duplicateValues" dxfId="318" priority="317"/>
    <cfRule type="duplicateValues" dxfId="317" priority="312"/>
  </conditionalFormatting>
  <conditionalFormatting sqref="A24">
    <cfRule type="duplicateValues" dxfId="316" priority="311"/>
    <cfRule type="duplicateValues" dxfId="315" priority="310"/>
    <cfRule type="duplicateValues" dxfId="314" priority="309"/>
    <cfRule type="duplicateValues" dxfId="313" priority="308"/>
    <cfRule type="duplicateValues" dxfId="312" priority="307"/>
    <cfRule type="duplicateValues" dxfId="311" priority="306"/>
  </conditionalFormatting>
  <conditionalFormatting sqref="A25:A27">
    <cfRule type="duplicateValues" dxfId="310" priority="305"/>
    <cfRule type="duplicateValues" dxfId="309" priority="304"/>
    <cfRule type="duplicateValues" dxfId="308" priority="303"/>
    <cfRule type="duplicateValues" dxfId="307" priority="302"/>
    <cfRule type="duplicateValues" dxfId="306" priority="301"/>
    <cfRule type="duplicateValues" dxfId="305" priority="300"/>
  </conditionalFormatting>
  <conditionalFormatting sqref="A28:A29">
    <cfRule type="duplicateValues" dxfId="304" priority="299"/>
    <cfRule type="duplicateValues" dxfId="303" priority="298"/>
    <cfRule type="duplicateValues" dxfId="302" priority="297"/>
    <cfRule type="duplicateValues" dxfId="301" priority="296"/>
    <cfRule type="duplicateValues" dxfId="300" priority="295"/>
    <cfRule type="duplicateValues" dxfId="299" priority="294"/>
  </conditionalFormatting>
  <conditionalFormatting sqref="A30">
    <cfRule type="duplicateValues" dxfId="298" priority="288"/>
    <cfRule type="duplicateValues" dxfId="297" priority="292"/>
    <cfRule type="duplicateValues" dxfId="296" priority="291"/>
    <cfRule type="duplicateValues" dxfId="295" priority="290"/>
    <cfRule type="duplicateValues" dxfId="294" priority="289"/>
    <cfRule type="duplicateValues" dxfId="293" priority="293"/>
  </conditionalFormatting>
  <conditionalFormatting sqref="A31:A32">
    <cfRule type="duplicateValues" dxfId="292" priority="287"/>
    <cfRule type="duplicateValues" dxfId="291" priority="286"/>
    <cfRule type="duplicateValues" dxfId="290" priority="285"/>
    <cfRule type="duplicateValues" dxfId="289" priority="284"/>
    <cfRule type="duplicateValues" dxfId="288" priority="283"/>
    <cfRule type="duplicateValues" dxfId="287" priority="282"/>
  </conditionalFormatting>
  <conditionalFormatting sqref="A33:A34">
    <cfRule type="duplicateValues" dxfId="286" priority="281"/>
    <cfRule type="duplicateValues" dxfId="285" priority="280"/>
    <cfRule type="duplicateValues" dxfId="284" priority="279"/>
    <cfRule type="duplicateValues" dxfId="283" priority="278"/>
    <cfRule type="duplicateValues" dxfId="282" priority="277"/>
    <cfRule type="duplicateValues" dxfId="281" priority="276"/>
  </conditionalFormatting>
  <conditionalFormatting sqref="A35:A36">
    <cfRule type="duplicateValues" dxfId="280" priority="271"/>
    <cfRule type="duplicateValues" dxfId="279" priority="274"/>
    <cfRule type="duplicateValues" dxfId="278" priority="273"/>
    <cfRule type="duplicateValues" dxfId="277" priority="272"/>
    <cfRule type="duplicateValues" dxfId="276" priority="275"/>
    <cfRule type="duplicateValues" dxfId="275" priority="270"/>
  </conditionalFormatting>
  <conditionalFormatting sqref="A37">
    <cfRule type="duplicateValues" dxfId="274" priority="269"/>
    <cfRule type="duplicateValues" dxfId="273" priority="268"/>
    <cfRule type="duplicateValues" dxfId="272" priority="267"/>
    <cfRule type="duplicateValues" dxfId="271" priority="266"/>
    <cfRule type="duplicateValues" dxfId="270" priority="265"/>
  </conditionalFormatting>
  <conditionalFormatting sqref="A38:A39">
    <cfRule type="duplicateValues" dxfId="269" priority="262"/>
    <cfRule type="duplicateValues" dxfId="268" priority="263"/>
    <cfRule type="duplicateValues" dxfId="267" priority="264"/>
    <cfRule type="duplicateValues" dxfId="266" priority="261"/>
    <cfRule type="duplicateValues" dxfId="265" priority="260"/>
  </conditionalFormatting>
  <conditionalFormatting sqref="A40">
    <cfRule type="duplicateValues" dxfId="264" priority="259"/>
    <cfRule type="duplicateValues" dxfId="263" priority="258"/>
    <cfRule type="duplicateValues" dxfId="262" priority="257"/>
    <cfRule type="duplicateValues" dxfId="261" priority="256"/>
    <cfRule type="duplicateValues" dxfId="260" priority="255"/>
  </conditionalFormatting>
  <conditionalFormatting sqref="A41">
    <cfRule type="duplicateValues" dxfId="259" priority="254"/>
    <cfRule type="duplicateValues" dxfId="258" priority="253"/>
    <cfRule type="duplicateValues" dxfId="257" priority="252"/>
    <cfRule type="duplicateValues" dxfId="256" priority="251"/>
    <cfRule type="duplicateValues" dxfId="255" priority="250"/>
  </conditionalFormatting>
  <conditionalFormatting sqref="A42">
    <cfRule type="duplicateValues" dxfId="254" priority="248"/>
    <cfRule type="duplicateValues" dxfId="253" priority="249"/>
    <cfRule type="duplicateValues" dxfId="252" priority="247"/>
    <cfRule type="duplicateValues" dxfId="251" priority="246"/>
    <cfRule type="duplicateValues" dxfId="250" priority="245"/>
  </conditionalFormatting>
  <conditionalFormatting sqref="A43:A46">
    <cfRule type="duplicateValues" dxfId="249" priority="244"/>
    <cfRule type="duplicateValues" dxfId="248" priority="243"/>
    <cfRule type="duplicateValues" dxfId="247" priority="242"/>
    <cfRule type="duplicateValues" dxfId="246" priority="241"/>
    <cfRule type="duplicateValues" dxfId="245" priority="240"/>
  </conditionalFormatting>
  <conditionalFormatting sqref="A47">
    <cfRule type="duplicateValues" dxfId="244" priority="239"/>
    <cfRule type="duplicateValues" dxfId="243" priority="238"/>
    <cfRule type="duplicateValues" dxfId="242" priority="237"/>
    <cfRule type="duplicateValues" dxfId="241" priority="236"/>
    <cfRule type="duplicateValues" dxfId="240" priority="235"/>
  </conditionalFormatting>
  <conditionalFormatting sqref="A48">
    <cfRule type="duplicateValues" dxfId="239" priority="234"/>
    <cfRule type="duplicateValues" dxfId="238" priority="233"/>
    <cfRule type="duplicateValues" dxfId="237" priority="232"/>
    <cfRule type="duplicateValues" dxfId="236" priority="231"/>
    <cfRule type="duplicateValues" dxfId="235" priority="230"/>
  </conditionalFormatting>
  <conditionalFormatting sqref="A49:A50">
    <cfRule type="duplicateValues" dxfId="234" priority="226"/>
    <cfRule type="duplicateValues" dxfId="233" priority="228"/>
    <cfRule type="duplicateValues" dxfId="232" priority="227"/>
    <cfRule type="duplicateValues" dxfId="231" priority="229"/>
    <cfRule type="duplicateValues" dxfId="230" priority="225"/>
  </conditionalFormatting>
  <conditionalFormatting sqref="A51:A53">
    <cfRule type="duplicateValues" dxfId="229" priority="224"/>
    <cfRule type="duplicateValues" dxfId="228" priority="223"/>
    <cfRule type="duplicateValues" dxfId="227" priority="222"/>
    <cfRule type="duplicateValues" dxfId="226" priority="221"/>
    <cfRule type="duplicateValues" dxfId="225" priority="220"/>
  </conditionalFormatting>
  <conditionalFormatting sqref="A54">
    <cfRule type="duplicateValues" dxfId="224" priority="216"/>
    <cfRule type="duplicateValues" dxfId="223" priority="218"/>
    <cfRule type="duplicateValues" dxfId="222" priority="217"/>
    <cfRule type="duplicateValues" dxfId="221" priority="219"/>
    <cfRule type="duplicateValues" dxfId="220" priority="215"/>
  </conditionalFormatting>
  <conditionalFormatting sqref="A55:A58">
    <cfRule type="duplicateValues" dxfId="219" priority="214"/>
    <cfRule type="duplicateValues" dxfId="218" priority="213"/>
    <cfRule type="duplicateValues" dxfId="217" priority="212"/>
    <cfRule type="duplicateValues" dxfId="216" priority="211"/>
    <cfRule type="duplicateValues" dxfId="215" priority="210"/>
  </conditionalFormatting>
  <conditionalFormatting sqref="A59:A62">
    <cfRule type="duplicateValues" dxfId="214" priority="209"/>
    <cfRule type="duplicateValues" dxfId="213" priority="208"/>
    <cfRule type="duplicateValues" dxfId="212" priority="207"/>
    <cfRule type="duplicateValues" dxfId="211" priority="206"/>
    <cfRule type="duplicateValues" dxfId="210" priority="205"/>
    <cfRule type="duplicateValues" dxfId="209" priority="204"/>
  </conditionalFormatting>
  <conditionalFormatting sqref="A63">
    <cfRule type="duplicateValues" dxfId="208" priority="1"/>
    <cfRule type="duplicateValues" dxfId="207" priority="5"/>
    <cfRule type="duplicateValues" dxfId="206" priority="2"/>
    <cfRule type="duplicateValues" dxfId="205" priority="4"/>
    <cfRule type="duplicateValues" dxfId="204" priority="3"/>
    <cfRule type="duplicateValues" dxfId="203" priority="6"/>
  </conditionalFormatting>
  <conditionalFormatting sqref="A64:A65">
    <cfRule type="duplicateValues" dxfId="202" priority="203"/>
    <cfRule type="duplicateValues" dxfId="201" priority="202"/>
    <cfRule type="duplicateValues" dxfId="200" priority="201"/>
    <cfRule type="duplicateValues" dxfId="199" priority="200"/>
    <cfRule type="duplicateValues" dxfId="198" priority="199"/>
  </conditionalFormatting>
  <conditionalFormatting sqref="A66:A67">
    <cfRule type="duplicateValues" dxfId="197" priority="198"/>
    <cfRule type="duplicateValues" dxfId="196" priority="197"/>
    <cfRule type="duplicateValues" dxfId="195" priority="196"/>
    <cfRule type="duplicateValues" dxfId="194" priority="195"/>
    <cfRule type="duplicateValues" dxfId="193" priority="194"/>
  </conditionalFormatting>
  <conditionalFormatting sqref="A68">
    <cfRule type="duplicateValues" dxfId="192" priority="191"/>
    <cfRule type="duplicateValues" dxfId="191" priority="193"/>
    <cfRule type="duplicateValues" dxfId="190" priority="192"/>
    <cfRule type="duplicateValues" dxfId="189" priority="189"/>
    <cfRule type="duplicateValues" dxfId="188" priority="190"/>
  </conditionalFormatting>
  <conditionalFormatting sqref="A69">
    <cfRule type="duplicateValues" dxfId="187" priority="188"/>
    <cfRule type="duplicateValues" dxfId="186" priority="187"/>
    <cfRule type="duplicateValues" dxfId="185" priority="186"/>
    <cfRule type="duplicateValues" dxfId="184" priority="185"/>
    <cfRule type="duplicateValues" dxfId="183" priority="184"/>
  </conditionalFormatting>
  <conditionalFormatting sqref="A70:A71">
    <cfRule type="duplicateValues" dxfId="182" priority="181"/>
    <cfRule type="duplicateValues" dxfId="181" priority="180"/>
    <cfRule type="duplicateValues" dxfId="180" priority="179"/>
    <cfRule type="duplicateValues" dxfId="179" priority="182"/>
    <cfRule type="duplicateValues" dxfId="178" priority="183"/>
  </conditionalFormatting>
  <conditionalFormatting sqref="A72:A73">
    <cfRule type="duplicateValues" dxfId="177" priority="178"/>
    <cfRule type="duplicateValues" dxfId="176" priority="177"/>
    <cfRule type="duplicateValues" dxfId="175" priority="176"/>
    <cfRule type="duplicateValues" dxfId="174" priority="175"/>
    <cfRule type="duplicateValues" dxfId="173" priority="174"/>
  </conditionalFormatting>
  <conditionalFormatting sqref="A74:A75">
    <cfRule type="duplicateValues" dxfId="172" priority="171"/>
    <cfRule type="duplicateValues" dxfId="171" priority="172"/>
    <cfRule type="duplicateValues" dxfId="170" priority="173"/>
    <cfRule type="duplicateValues" dxfId="169" priority="170"/>
    <cfRule type="duplicateValues" dxfId="168" priority="169"/>
  </conditionalFormatting>
  <conditionalFormatting sqref="A76">
    <cfRule type="duplicateValues" dxfId="167" priority="167"/>
    <cfRule type="duplicateValues" dxfId="166" priority="165"/>
    <cfRule type="duplicateValues" dxfId="165" priority="164"/>
    <cfRule type="duplicateValues" dxfId="164" priority="166"/>
    <cfRule type="duplicateValues" dxfId="163" priority="168"/>
  </conditionalFormatting>
  <conditionalFormatting sqref="A77">
    <cfRule type="duplicateValues" dxfId="162" priority="161"/>
    <cfRule type="duplicateValues" dxfId="161" priority="160"/>
    <cfRule type="duplicateValues" dxfId="160" priority="159"/>
    <cfRule type="duplicateValues" dxfId="159" priority="163"/>
    <cfRule type="duplicateValues" dxfId="158" priority="162"/>
  </conditionalFormatting>
  <conditionalFormatting sqref="A78">
    <cfRule type="duplicateValues" dxfId="157" priority="158"/>
    <cfRule type="duplicateValues" dxfId="156" priority="157"/>
    <cfRule type="duplicateValues" dxfId="155" priority="156"/>
    <cfRule type="duplicateValues" dxfId="154" priority="155"/>
    <cfRule type="duplicateValues" dxfId="153" priority="154"/>
  </conditionalFormatting>
  <conditionalFormatting sqref="A79">
    <cfRule type="duplicateValues" dxfId="152" priority="148"/>
    <cfRule type="duplicateValues" dxfId="151" priority="149"/>
    <cfRule type="duplicateValues" dxfId="150" priority="150"/>
    <cfRule type="duplicateValues" dxfId="149" priority="151"/>
    <cfRule type="duplicateValues" dxfId="148" priority="152"/>
    <cfRule type="duplicateValues" dxfId="147" priority="153"/>
  </conditionalFormatting>
  <conditionalFormatting sqref="A80:A82">
    <cfRule type="duplicateValues" dxfId="146" priority="146"/>
    <cfRule type="duplicateValues" dxfId="145" priority="147"/>
    <cfRule type="duplicateValues" dxfId="144" priority="144"/>
    <cfRule type="duplicateValues" dxfId="143" priority="143"/>
    <cfRule type="duplicateValues" dxfId="142" priority="142"/>
    <cfRule type="duplicateValues" dxfId="141" priority="145"/>
  </conditionalFormatting>
  <conditionalFormatting sqref="A83">
    <cfRule type="duplicateValues" dxfId="140" priority="141"/>
    <cfRule type="duplicateValues" dxfId="139" priority="140"/>
    <cfRule type="duplicateValues" dxfId="138" priority="139"/>
    <cfRule type="duplicateValues" dxfId="137" priority="138"/>
    <cfRule type="duplicateValues" dxfId="136" priority="137"/>
    <cfRule type="duplicateValues" dxfId="135" priority="136"/>
  </conditionalFormatting>
  <conditionalFormatting sqref="A84">
    <cfRule type="duplicateValues" dxfId="134" priority="133"/>
    <cfRule type="duplicateValues" dxfId="133" priority="135"/>
    <cfRule type="duplicateValues" dxfId="132" priority="134"/>
    <cfRule type="duplicateValues" dxfId="131" priority="132"/>
    <cfRule type="duplicateValues" dxfId="130" priority="131"/>
  </conditionalFormatting>
  <conditionalFormatting sqref="A85">
    <cfRule type="duplicateValues" dxfId="129" priority="129"/>
    <cfRule type="duplicateValues" dxfId="128" priority="127"/>
    <cfRule type="duplicateValues" dxfId="127" priority="126"/>
    <cfRule type="duplicateValues" dxfId="126" priority="128"/>
    <cfRule type="duplicateValues" dxfId="125" priority="130"/>
  </conditionalFormatting>
  <conditionalFormatting sqref="A87">
    <cfRule type="duplicateValues" dxfId="124" priority="125"/>
    <cfRule type="duplicateValues" dxfId="123" priority="124"/>
    <cfRule type="duplicateValues" dxfId="122" priority="123"/>
    <cfRule type="duplicateValues" dxfId="121" priority="122"/>
    <cfRule type="duplicateValues" dxfId="120" priority="121"/>
  </conditionalFormatting>
  <conditionalFormatting sqref="A88">
    <cfRule type="duplicateValues" dxfId="119" priority="120"/>
    <cfRule type="duplicateValues" dxfId="118" priority="119"/>
    <cfRule type="duplicateValues" dxfId="117" priority="118"/>
    <cfRule type="duplicateValues" dxfId="116" priority="117"/>
    <cfRule type="duplicateValues" dxfId="115" priority="116"/>
  </conditionalFormatting>
  <conditionalFormatting sqref="A89">
    <cfRule type="duplicateValues" dxfId="114" priority="114"/>
    <cfRule type="duplicateValues" dxfId="113" priority="111"/>
    <cfRule type="duplicateValues" dxfId="112" priority="112"/>
    <cfRule type="duplicateValues" dxfId="111" priority="113"/>
    <cfRule type="duplicateValues" dxfId="110" priority="115"/>
  </conditionalFormatting>
  <conditionalFormatting sqref="A90:A95">
    <cfRule type="duplicateValues" dxfId="109" priority="108"/>
    <cfRule type="duplicateValues" dxfId="108" priority="107"/>
    <cfRule type="duplicateValues" dxfId="107" priority="109"/>
    <cfRule type="duplicateValues" dxfId="106" priority="110"/>
    <cfRule type="duplicateValues" dxfId="105" priority="106"/>
  </conditionalFormatting>
  <conditionalFormatting sqref="A96:A97">
    <cfRule type="duplicateValues" dxfId="104" priority="105"/>
    <cfRule type="duplicateValues" dxfId="103" priority="103"/>
    <cfRule type="duplicateValues" dxfId="102" priority="104"/>
    <cfRule type="duplicateValues" dxfId="101" priority="102"/>
    <cfRule type="duplicateValues" dxfId="100" priority="101"/>
  </conditionalFormatting>
  <conditionalFormatting sqref="A98">
    <cfRule type="duplicateValues" dxfId="99" priority="98"/>
    <cfRule type="duplicateValues" dxfId="98" priority="97"/>
    <cfRule type="duplicateValues" dxfId="97" priority="96"/>
    <cfRule type="duplicateValues" dxfId="96" priority="99"/>
    <cfRule type="duplicateValues" dxfId="95" priority="100"/>
  </conditionalFormatting>
  <conditionalFormatting sqref="A99">
    <cfRule type="duplicateValues" dxfId="94" priority="95"/>
    <cfRule type="duplicateValues" dxfId="93" priority="94"/>
    <cfRule type="duplicateValues" dxfId="92" priority="93"/>
    <cfRule type="duplicateValues" dxfId="91" priority="92"/>
    <cfRule type="duplicateValues" dxfId="90" priority="91"/>
    <cfRule type="duplicateValues" dxfId="89" priority="90"/>
  </conditionalFormatting>
  <conditionalFormatting sqref="A100">
    <cfRule type="duplicateValues" dxfId="88" priority="87"/>
    <cfRule type="duplicateValues" dxfId="87" priority="84"/>
    <cfRule type="duplicateValues" dxfId="86" priority="85"/>
    <cfRule type="duplicateValues" dxfId="85" priority="89"/>
    <cfRule type="duplicateValues" dxfId="84" priority="86"/>
    <cfRule type="duplicateValues" dxfId="83" priority="88"/>
  </conditionalFormatting>
  <conditionalFormatting sqref="A101:A103">
    <cfRule type="duplicateValues" dxfId="82" priority="82"/>
    <cfRule type="duplicateValues" dxfId="81" priority="81"/>
    <cfRule type="duplicateValues" dxfId="80" priority="80"/>
    <cfRule type="duplicateValues" dxfId="79" priority="83"/>
    <cfRule type="duplicateValues" dxfId="78" priority="79"/>
    <cfRule type="duplicateValues" dxfId="77" priority="78"/>
  </conditionalFormatting>
  <conditionalFormatting sqref="A104:A105">
    <cfRule type="duplicateValues" dxfId="76" priority="76"/>
    <cfRule type="duplicateValues" dxfId="75" priority="75"/>
    <cfRule type="duplicateValues" dxfId="74" priority="74"/>
    <cfRule type="duplicateValues" dxfId="73" priority="73"/>
    <cfRule type="duplicateValues" dxfId="72" priority="72"/>
    <cfRule type="duplicateValues" dxfId="71" priority="77"/>
  </conditionalFormatting>
  <conditionalFormatting sqref="A106:A107">
    <cfRule type="duplicateValues" dxfId="70" priority="66"/>
    <cfRule type="duplicateValues" dxfId="69" priority="67"/>
    <cfRule type="duplicateValues" dxfId="68" priority="68"/>
    <cfRule type="duplicateValues" dxfId="67" priority="69"/>
    <cfRule type="duplicateValues" dxfId="66" priority="70"/>
    <cfRule type="duplicateValues" dxfId="65" priority="71"/>
  </conditionalFormatting>
  <conditionalFormatting sqref="A108:A109">
    <cfRule type="duplicateValues" dxfId="64" priority="64"/>
    <cfRule type="duplicateValues" dxfId="63" priority="65"/>
    <cfRule type="duplicateValues" dxfId="62" priority="62"/>
    <cfRule type="duplicateValues" dxfId="61" priority="61"/>
    <cfRule type="duplicateValues" dxfId="60" priority="63"/>
  </conditionalFormatting>
  <conditionalFormatting sqref="A110">
    <cfRule type="duplicateValues" dxfId="59" priority="60"/>
    <cfRule type="duplicateValues" dxfId="58" priority="59"/>
    <cfRule type="duplicateValues" dxfId="57" priority="58"/>
    <cfRule type="duplicateValues" dxfId="56" priority="57"/>
    <cfRule type="duplicateValues" dxfId="55" priority="56"/>
  </conditionalFormatting>
  <conditionalFormatting sqref="A111:A112">
    <cfRule type="duplicateValues" dxfId="54" priority="53"/>
    <cfRule type="duplicateValues" dxfId="53" priority="50"/>
    <cfRule type="duplicateValues" dxfId="52" priority="55"/>
    <cfRule type="duplicateValues" dxfId="51" priority="54"/>
    <cfRule type="duplicateValues" dxfId="50" priority="52"/>
    <cfRule type="duplicateValues" dxfId="49" priority="51"/>
  </conditionalFormatting>
  <conditionalFormatting sqref="A113:A114">
    <cfRule type="duplicateValues" dxfId="48" priority="45"/>
    <cfRule type="duplicateValues" dxfId="47" priority="47"/>
    <cfRule type="duplicateValues" dxfId="46" priority="46"/>
    <cfRule type="duplicateValues" dxfId="45" priority="49"/>
    <cfRule type="duplicateValues" dxfId="44" priority="48"/>
    <cfRule type="duplicateValues" dxfId="43" priority="44"/>
  </conditionalFormatting>
  <conditionalFormatting sqref="A115">
    <cfRule type="duplicateValues" dxfId="42" priority="42"/>
    <cfRule type="duplicateValues" dxfId="41" priority="41"/>
    <cfRule type="duplicateValues" dxfId="40" priority="40"/>
    <cfRule type="duplicateValues" dxfId="39" priority="39"/>
    <cfRule type="duplicateValues" dxfId="38" priority="38"/>
    <cfRule type="duplicateValues" dxfId="37" priority="43"/>
  </conditionalFormatting>
  <conditionalFormatting sqref="A116:A118">
    <cfRule type="duplicateValues" dxfId="36" priority="37"/>
    <cfRule type="duplicateValues" dxfId="35" priority="36"/>
    <cfRule type="duplicateValues" dxfId="34" priority="35"/>
    <cfRule type="duplicateValues" dxfId="33" priority="34"/>
    <cfRule type="duplicateValues" dxfId="32" priority="33"/>
    <cfRule type="duplicateValues" dxfId="31" priority="32"/>
  </conditionalFormatting>
  <conditionalFormatting sqref="A119">
    <cfRule type="duplicateValues" dxfId="30" priority="28"/>
    <cfRule type="duplicateValues" dxfId="29" priority="26"/>
    <cfRule type="duplicateValues" dxfId="28" priority="27"/>
    <cfRule type="duplicateValues" dxfId="27" priority="29"/>
    <cfRule type="duplicateValues" dxfId="26" priority="30"/>
    <cfRule type="duplicateValues" dxfId="25" priority="31"/>
  </conditionalFormatting>
  <conditionalFormatting sqref="A120:A124">
    <cfRule type="duplicateValues" dxfId="24" priority="24"/>
    <cfRule type="duplicateValues" dxfId="23" priority="23"/>
    <cfRule type="duplicateValues" dxfId="22" priority="22"/>
    <cfRule type="duplicateValues" dxfId="21" priority="21"/>
    <cfRule type="duplicateValues" dxfId="20" priority="20"/>
    <cfRule type="duplicateValues" dxfId="19" priority="25"/>
  </conditionalFormatting>
  <conditionalFormatting sqref="A125">
    <cfRule type="duplicateValues" dxfId="18" priority="19"/>
    <cfRule type="duplicateValues" dxfId="17" priority="18"/>
  </conditionalFormatting>
  <conditionalFormatting sqref="A125:A127">
    <cfRule type="duplicateValues" dxfId="16" priority="17"/>
    <cfRule type="duplicateValues" dxfId="15" priority="16"/>
    <cfRule type="duplicateValues" dxfId="14" priority="15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E1BE8-AB85-40C7-BDAF-2F3B88BD3EC2}">
  <dimension ref="A1:B29"/>
  <sheetViews>
    <sheetView zoomScale="68" workbookViewId="0">
      <selection activeCell="F37" sqref="F37"/>
    </sheetView>
  </sheetViews>
  <sheetFormatPr baseColWidth="10" defaultColWidth="8.83203125" defaultRowHeight="15" x14ac:dyDescent="0.2"/>
  <cols>
    <col min="1" max="1" width="80.33203125" customWidth="1"/>
    <col min="2" max="2" width="38.83203125" customWidth="1"/>
  </cols>
  <sheetData>
    <row r="1" spans="1:2" ht="17" thickBot="1" x14ac:dyDescent="0.25">
      <c r="A1" s="13" t="s">
        <v>41</v>
      </c>
      <c r="B1" s="20" t="s">
        <v>40</v>
      </c>
    </row>
    <row r="2" spans="1:2" ht="16" x14ac:dyDescent="0.2">
      <c r="A2" s="14" t="s">
        <v>42</v>
      </c>
      <c r="B2" s="10" t="s">
        <v>46</v>
      </c>
    </row>
    <row r="3" spans="1:2" ht="16" x14ac:dyDescent="0.2">
      <c r="A3" s="7"/>
      <c r="B3" s="12" t="s">
        <v>45</v>
      </c>
    </row>
    <row r="4" spans="1:2" ht="17" thickBot="1" x14ac:dyDescent="0.25">
      <c r="A4" s="4"/>
      <c r="B4" s="11" t="s">
        <v>43</v>
      </c>
    </row>
    <row r="5" spans="1:2" ht="16" x14ac:dyDescent="0.2">
      <c r="A5" s="8" t="s">
        <v>47</v>
      </c>
      <c r="B5" s="16" t="s">
        <v>48</v>
      </c>
    </row>
    <row r="6" spans="1:2" ht="16" x14ac:dyDescent="0.2">
      <c r="A6" s="7"/>
      <c r="B6" s="12" t="s">
        <v>49</v>
      </c>
    </row>
    <row r="7" spans="1:2" ht="17" thickBot="1" x14ac:dyDescent="0.25">
      <c r="A7" s="4"/>
      <c r="B7" s="11" t="s">
        <v>50</v>
      </c>
    </row>
    <row r="8" spans="1:2" ht="16" x14ac:dyDescent="0.2">
      <c r="A8" s="8" t="s">
        <v>51</v>
      </c>
      <c r="B8" s="10" t="s">
        <v>53</v>
      </c>
    </row>
    <row r="9" spans="1:2" ht="17" thickBot="1" x14ac:dyDescent="0.25">
      <c r="A9" s="4"/>
      <c r="B9" s="11" t="s">
        <v>52</v>
      </c>
    </row>
    <row r="10" spans="1:2" ht="16" x14ac:dyDescent="0.2">
      <c r="A10" s="8" t="s">
        <v>54</v>
      </c>
      <c r="B10" s="16" t="s">
        <v>55</v>
      </c>
    </row>
    <row r="11" spans="1:2" ht="17" thickBot="1" x14ac:dyDescent="0.25">
      <c r="A11" s="4"/>
      <c r="B11" s="17" t="s">
        <v>56</v>
      </c>
    </row>
    <row r="12" spans="1:2" ht="16" x14ac:dyDescent="0.2">
      <c r="A12" s="8" t="s">
        <v>57</v>
      </c>
      <c r="B12" s="16" t="s">
        <v>58</v>
      </c>
    </row>
    <row r="13" spans="1:2" ht="16" x14ac:dyDescent="0.2">
      <c r="A13" s="7"/>
      <c r="B13" s="18" t="s">
        <v>59</v>
      </c>
    </row>
    <row r="14" spans="1:2" ht="17" thickBot="1" x14ac:dyDescent="0.25">
      <c r="A14" s="4"/>
      <c r="B14" s="11" t="s">
        <v>60</v>
      </c>
    </row>
    <row r="15" spans="1:2" ht="17" thickBot="1" x14ac:dyDescent="0.25">
      <c r="A15" s="9" t="s">
        <v>61</v>
      </c>
      <c r="B15" s="19" t="s">
        <v>61</v>
      </c>
    </row>
    <row r="16" spans="1:2" ht="16" x14ac:dyDescent="0.2">
      <c r="B16" s="1"/>
    </row>
    <row r="17" spans="1:2" ht="16" x14ac:dyDescent="0.2">
      <c r="B17" s="1"/>
    </row>
    <row r="18" spans="1:2" ht="16" x14ac:dyDescent="0.2">
      <c r="B18" s="1"/>
    </row>
    <row r="19" spans="1:2" ht="16" x14ac:dyDescent="0.2">
      <c r="B19" s="1"/>
    </row>
    <row r="20" spans="1:2" ht="16" x14ac:dyDescent="0.2">
      <c r="B20" s="1"/>
    </row>
    <row r="21" spans="1:2" ht="16" x14ac:dyDescent="0.2">
      <c r="A21" s="2"/>
      <c r="B21" s="1"/>
    </row>
    <row r="22" spans="1:2" ht="16" x14ac:dyDescent="0.2">
      <c r="B22" s="1"/>
    </row>
    <row r="23" spans="1:2" ht="16" x14ac:dyDescent="0.2">
      <c r="A23" s="2"/>
    </row>
    <row r="28" spans="1:2" ht="16" x14ac:dyDescent="0.2">
      <c r="A28" s="2"/>
      <c r="B28" s="1"/>
    </row>
    <row r="29" spans="1:2" ht="16" x14ac:dyDescent="0.2">
      <c r="A29" s="2"/>
    </row>
  </sheetData>
  <conditionalFormatting sqref="B2">
    <cfRule type="duplicateValues" dxfId="13" priority="10"/>
    <cfRule type="duplicateValues" dxfId="12" priority="12"/>
    <cfRule type="duplicateValues" dxfId="11" priority="13"/>
  </conditionalFormatting>
  <conditionalFormatting sqref="B3">
    <cfRule type="duplicateValues" dxfId="10" priority="9"/>
  </conditionalFormatting>
  <conditionalFormatting sqref="B4">
    <cfRule type="duplicateValues" dxfId="9" priority="8"/>
  </conditionalFormatting>
  <conditionalFormatting sqref="B5">
    <cfRule type="duplicateValues" dxfId="8" priority="7"/>
  </conditionalFormatting>
  <conditionalFormatting sqref="B6">
    <cfRule type="duplicateValues" dxfId="7" priority="6"/>
  </conditionalFormatting>
  <conditionalFormatting sqref="B7">
    <cfRule type="duplicateValues" dxfId="6" priority="5"/>
  </conditionalFormatting>
  <conditionalFormatting sqref="B8">
    <cfRule type="duplicateValues" dxfId="5" priority="4"/>
  </conditionalFormatting>
  <conditionalFormatting sqref="B9">
    <cfRule type="duplicateValues" dxfId="4" priority="3"/>
  </conditionalFormatting>
  <conditionalFormatting sqref="B10">
    <cfRule type="duplicateValues" dxfId="3" priority="2"/>
  </conditionalFormatting>
  <conditionalFormatting sqref="B11:B22">
    <cfRule type="duplicateValues" dxfId="2" priority="11"/>
  </conditionalFormatting>
  <conditionalFormatting sqref="B12">
    <cfRule type="duplicateValues" dxfId="1" priority="14"/>
  </conditionalFormatting>
  <conditionalFormatting sqref="B2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WAS Associations</vt:lpstr>
      <vt:lpstr>GWAS terms</vt:lpstr>
      <vt:lpstr>Rare Associations</vt:lpstr>
      <vt:lpstr>Rare Ter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if dababneh</dc:creator>
  <cp:lastModifiedBy>Marwan BAKR</cp:lastModifiedBy>
  <dcterms:created xsi:type="dcterms:W3CDTF">2025-06-07T20:36:43Z</dcterms:created>
  <dcterms:modified xsi:type="dcterms:W3CDTF">2025-08-26T23:33:52Z</dcterms:modified>
</cp:coreProperties>
</file>